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.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" uniqueCount="371">
  <si>
    <t xml:space="preserve">Additional file 12: Table S3. The expression levels and fold-changes of 365 miRNAs.</t>
  </si>
  <si>
    <t xml:space="preserve">365 miRs</t>
  </si>
  <si>
    <t xml:space="preserve">T3/HDF</t>
  </si>
  <si>
    <t xml:space="preserve">T3/CMHDF</t>
  </si>
  <si>
    <t xml:space="preserve">T3HDF/  T3CMHDF</t>
  </si>
  <si>
    <t xml:space="preserve">T3CMHDF/T3HDF</t>
  </si>
  <si>
    <t xml:space="preserve">hsa-miR-302b</t>
  </si>
  <si>
    <t xml:space="preserve">hsa-miR-302c</t>
  </si>
  <si>
    <t xml:space="preserve">hsa-miR-302a</t>
  </si>
  <si>
    <t xml:space="preserve">hsa-miR-594</t>
  </si>
  <si>
    <t xml:space="preserve">hsa-miR-367</t>
  </si>
  <si>
    <t xml:space="preserve">hsa-miR-19b</t>
  </si>
  <si>
    <t xml:space="preserve">hsa-miR-302d</t>
  </si>
  <si>
    <t xml:space="preserve">hsa-miR-20a</t>
  </si>
  <si>
    <t xml:space="preserve">hsa-miR-372</t>
  </si>
  <si>
    <t xml:space="preserve">hsa-miR-222</t>
  </si>
  <si>
    <t xml:space="preserve">hsa-miR-26a</t>
  </si>
  <si>
    <t xml:space="preserve">hsa-miR-16</t>
  </si>
  <si>
    <t xml:space="preserve">hsa-miR-92</t>
  </si>
  <si>
    <t xml:space="preserve">hsa-miR-200c</t>
  </si>
  <si>
    <t xml:space="preserve">hsa-miR-93</t>
  </si>
  <si>
    <t xml:space="preserve">hsa-miR-31</t>
  </si>
  <si>
    <t xml:space="preserve">hsa-miR-19a</t>
  </si>
  <si>
    <t xml:space="preserve">hsa-miR-130a</t>
  </si>
  <si>
    <t xml:space="preserve">hsa-miR-106b</t>
  </si>
  <si>
    <t xml:space="preserve">hsa-miR-29a</t>
  </si>
  <si>
    <t xml:space="preserve">hsa-miR-125b</t>
  </si>
  <si>
    <t xml:space="preserve">hsa-miR-20b</t>
  </si>
  <si>
    <t xml:space="preserve">hsa-miR-484</t>
  </si>
  <si>
    <t xml:space="preserve">hsa-miR-30c</t>
  </si>
  <si>
    <t xml:space="preserve">hsa-miR-565</t>
  </si>
  <si>
    <t xml:space="preserve">hsa-miR-15b</t>
  </si>
  <si>
    <t xml:space="preserve">hsa-miR-30b</t>
  </si>
  <si>
    <t xml:space="preserve">hsa-miR-24</t>
  </si>
  <si>
    <t xml:space="preserve">hsa-miR-125a</t>
  </si>
  <si>
    <t xml:space="preserve">hsa-miR-186</t>
  </si>
  <si>
    <t xml:space="preserve">hsa-miR-331</t>
  </si>
  <si>
    <t xml:space="preserve">hsa-miR-221</t>
  </si>
  <si>
    <t xml:space="preserve">hsa-miR-25</t>
  </si>
  <si>
    <t xml:space="preserve">hsa-miR-371</t>
  </si>
  <si>
    <t xml:space="preserve">hsa-miR-205</t>
  </si>
  <si>
    <t xml:space="preserve">hsa-miR-374</t>
  </si>
  <si>
    <t xml:space="preserve">hsa-miR-21</t>
  </si>
  <si>
    <t xml:space="preserve">hsa-miR-130b</t>
  </si>
  <si>
    <t xml:space="preserve">hsa-miR-135a</t>
  </si>
  <si>
    <t xml:space="preserve">hsa-miR-191</t>
  </si>
  <si>
    <t xml:space="preserve">hsa-miR-320</t>
  </si>
  <si>
    <t xml:space="preserve">hsa-miR-26b</t>
  </si>
  <si>
    <t xml:space="preserve">hsa-miR-517c</t>
  </si>
  <si>
    <t xml:space="preserve">hsa-miR-103</t>
  </si>
  <si>
    <t xml:space="preserve">hsa-miR-302c*</t>
  </si>
  <si>
    <t xml:space="preserve">hsa-miR-373</t>
  </si>
  <si>
    <t xml:space="preserve">hsa-miR-148a</t>
  </si>
  <si>
    <t xml:space="preserve">hsa-miR-512-3p</t>
  </si>
  <si>
    <t xml:space="preserve">hsa-miR-135b</t>
  </si>
  <si>
    <t xml:space="preserve">hsa-miR-140</t>
  </si>
  <si>
    <t xml:space="preserve">hsa-miR-520g</t>
  </si>
  <si>
    <t xml:space="preserve">hsa-miR-17-5p</t>
  </si>
  <si>
    <t xml:space="preserve">hsa-miR-151</t>
  </si>
  <si>
    <t xml:space="preserve">hsa-miR-365</t>
  </si>
  <si>
    <t xml:space="preserve">hsa-miR-27a</t>
  </si>
  <si>
    <t xml:space="preserve">hsa-miR-342</t>
  </si>
  <si>
    <t xml:space="preserve">hsa-miR-182</t>
  </si>
  <si>
    <t xml:space="preserve">hsa-miR-296</t>
  </si>
  <si>
    <t xml:space="preserve">hsa-miR-214</t>
  </si>
  <si>
    <t xml:space="preserve">hsa-miR-187</t>
  </si>
  <si>
    <t xml:space="preserve">hsa-miR-301</t>
  </si>
  <si>
    <t xml:space="preserve">hsa-miR-28</t>
  </si>
  <si>
    <t xml:space="preserve">hsa-miR-302a*</t>
  </si>
  <si>
    <t xml:space="preserve">hsa-miR-518b</t>
  </si>
  <si>
    <t xml:space="preserve">hsa-miR-30a-5p</t>
  </si>
  <si>
    <t xml:space="preserve">hsa-miR-519d</t>
  </si>
  <si>
    <t xml:space="preserve">hsa-miR-660</t>
  </si>
  <si>
    <t xml:space="preserve">hsa-miR-126</t>
  </si>
  <si>
    <t xml:space="preserve">hsa-miR-146a</t>
  </si>
  <si>
    <t xml:space="preserve">hsa-miR-30e-3p</t>
  </si>
  <si>
    <t xml:space="preserve">hsa-miR-183</t>
  </si>
  <si>
    <t xml:space="preserve">hsa-miR-532</t>
  </si>
  <si>
    <t xml:space="preserve">hsa-miR-142-3p</t>
  </si>
  <si>
    <t xml:space="preserve">hsa-miR-7</t>
  </si>
  <si>
    <t xml:space="preserve">hsa-miR-425-5p</t>
  </si>
  <si>
    <t xml:space="preserve">hsa-miR-423</t>
  </si>
  <si>
    <t xml:space="preserve">hsa-let-7c</t>
  </si>
  <si>
    <t xml:space="preserve">hsa-miR-18a</t>
  </si>
  <si>
    <t xml:space="preserve">hsa-miR-197</t>
  </si>
  <si>
    <t xml:space="preserve">hsa-miR-100</t>
  </si>
  <si>
    <t xml:space="preserve">hsa-miR-199a*</t>
  </si>
  <si>
    <t xml:space="preserve">hsa-miR-340</t>
  </si>
  <si>
    <t xml:space="preserve">hsa-miR-210</t>
  </si>
  <si>
    <t xml:space="preserve">hsa-miR-141</t>
  </si>
  <si>
    <t xml:space="preserve">hsa-miR-486</t>
  </si>
  <si>
    <t xml:space="preserve">hsa-miR-518c</t>
  </si>
  <si>
    <t xml:space="preserve">hsa-miR-9</t>
  </si>
  <si>
    <t xml:space="preserve">hsa-let-7b</t>
  </si>
  <si>
    <t xml:space="preserve">hsa-miR-324-3p</t>
  </si>
  <si>
    <t xml:space="preserve">hsa-miR-30a-3p</t>
  </si>
  <si>
    <t xml:space="preserve">hsa-miR-519c</t>
  </si>
  <si>
    <t xml:space="preserve">hsa-miR-192</t>
  </si>
  <si>
    <t xml:space="preserve">hsa-miR-149</t>
  </si>
  <si>
    <t xml:space="preserve">hsa-miR-99b</t>
  </si>
  <si>
    <t xml:space="preserve">hsa-miR-27b</t>
  </si>
  <si>
    <t xml:space="preserve">hsa-miR-361</t>
  </si>
  <si>
    <t xml:space="preserve">hsa-miR-195</t>
  </si>
  <si>
    <t xml:space="preserve">hsa-miR-218</t>
  </si>
  <si>
    <t xml:space="preserve">hsa-miR-204</t>
  </si>
  <si>
    <t xml:space="preserve">hsa-miR-181b</t>
  </si>
  <si>
    <t xml:space="preserve">hsa-miR-132</t>
  </si>
  <si>
    <t xml:space="preserve">hsa-miR-181d</t>
  </si>
  <si>
    <t xml:space="preserve">hsa-miR-124a</t>
  </si>
  <si>
    <t xml:space="preserve">hsa-miR-148b</t>
  </si>
  <si>
    <t xml:space="preserve">hsa-miR-193a</t>
  </si>
  <si>
    <t xml:space="preserve">hsa-miR-324-5p</t>
  </si>
  <si>
    <t xml:space="preserve">hsa-miR-99a</t>
  </si>
  <si>
    <t xml:space="preserve">hsa-miR-363</t>
  </si>
  <si>
    <t xml:space="preserve">hsa-miR-145</t>
  </si>
  <si>
    <t xml:space="preserve">hsa-miR-155</t>
  </si>
  <si>
    <t xml:space="preserve">hsa-miR-32</t>
  </si>
  <si>
    <t xml:space="preserve">hsa-miR-22</t>
  </si>
  <si>
    <t xml:space="preserve">hsa-miR-184</t>
  </si>
  <si>
    <t xml:space="preserve">hsa-miR-335</t>
  </si>
  <si>
    <t xml:space="preserve">hsa-miR-101</t>
  </si>
  <si>
    <t xml:space="preserve">hsa-miR-345</t>
  </si>
  <si>
    <t xml:space="preserve">hsa-miR-550</t>
  </si>
  <si>
    <t xml:space="preserve">hsa-miR-425</t>
  </si>
  <si>
    <t xml:space="preserve">hsa-miR-518f</t>
  </si>
  <si>
    <t xml:space="preserve">hsa-miR-203</t>
  </si>
  <si>
    <t xml:space="preserve">hsa-miR-512-5p</t>
  </si>
  <si>
    <t xml:space="preserve">hsa-miR-518e</t>
  </si>
  <si>
    <t xml:space="preserve">hsa-miR-515-5p</t>
  </si>
  <si>
    <t xml:space="preserve">hsa-miR-362</t>
  </si>
  <si>
    <t xml:space="preserve">hsa-miR-520f</t>
  </si>
  <si>
    <t xml:space="preserve">hsa-miR-200a</t>
  </si>
  <si>
    <t xml:space="preserve">hsa-miR-491</t>
  </si>
  <si>
    <t xml:space="preserve">hsa-miR-30d</t>
  </si>
  <si>
    <t xml:space="preserve">hsa-miR-518a</t>
  </si>
  <si>
    <t xml:space="preserve">hsa-miR-520h</t>
  </si>
  <si>
    <t xml:space="preserve">hsa-miR-9*</t>
  </si>
  <si>
    <t xml:space="preserve">hsa-miR-520b</t>
  </si>
  <si>
    <t xml:space="preserve">hsa-miR-515-3p</t>
  </si>
  <si>
    <t xml:space="preserve">hsa-miR-29c</t>
  </si>
  <si>
    <t xml:space="preserve">hsa-miR-378</t>
  </si>
  <si>
    <t xml:space="preserve">hsa-miR-196b</t>
  </si>
  <si>
    <t xml:space="preserve">hsa-miR-23b</t>
  </si>
  <si>
    <t xml:space="preserve">hsa-miR-629</t>
  </si>
  <si>
    <t xml:space="preserve">hsa-miR-328</t>
  </si>
  <si>
    <t xml:space="preserve">hsa-miR-146b</t>
  </si>
  <si>
    <t xml:space="preserve">hsa-miR-520c</t>
  </si>
  <si>
    <t xml:space="preserve">hsa-let-7a</t>
  </si>
  <si>
    <t xml:space="preserve">hsa-miR-520a</t>
  </si>
  <si>
    <t xml:space="preserve">hsa-miR-152</t>
  </si>
  <si>
    <t xml:space="preserve">hsa-miR-224</t>
  </si>
  <si>
    <t xml:space="preserve">hsa-miR-23a</t>
  </si>
  <si>
    <t xml:space="preserve">hsa-miR-200b</t>
  </si>
  <si>
    <t xml:space="preserve">hsa-let-7f</t>
  </si>
  <si>
    <t xml:space="preserve">hsa-miR-95</t>
  </si>
  <si>
    <t xml:space="preserve">hsa-miR-1</t>
  </si>
  <si>
    <t xml:space="preserve">hsa-miR-126*</t>
  </si>
  <si>
    <t xml:space="preserve">hsa-miR-452*</t>
  </si>
  <si>
    <t xml:space="preserve">hsa-miR-373*</t>
  </si>
  <si>
    <t xml:space="preserve">hsa-miR-520d</t>
  </si>
  <si>
    <t xml:space="preserve">hsa-miR-34c</t>
  </si>
  <si>
    <t xml:space="preserve">hsa-miR-206</t>
  </si>
  <si>
    <t xml:space="preserve">hsa-miR-194</t>
  </si>
  <si>
    <t xml:space="preserve">hsa-let-7g</t>
  </si>
  <si>
    <t xml:space="preserve">hsa-miR-424</t>
  </si>
  <si>
    <t xml:space="preserve">hsa-miR-199a</t>
  </si>
  <si>
    <t xml:space="preserve">hsa-let-7d</t>
  </si>
  <si>
    <t xml:space="preserve">hsa-miR-98</t>
  </si>
  <si>
    <t xml:space="preserve">hsa-miR-143</t>
  </si>
  <si>
    <t xml:space="preserve">hsa-miR-199b</t>
  </si>
  <si>
    <t xml:space="preserve">hsa-miR-142-5p</t>
  </si>
  <si>
    <t xml:space="preserve">hsa-miR-34a</t>
  </si>
  <si>
    <t xml:space="preserve">hsa-miR-129</t>
  </si>
  <si>
    <t xml:space="preserve">hsa-miR-15a</t>
  </si>
  <si>
    <t xml:space="preserve">hsa-miR-449</t>
  </si>
  <si>
    <t xml:space="preserve">hsa-miR-572</t>
  </si>
  <si>
    <t xml:space="preserve">hsa-miR-375</t>
  </si>
  <si>
    <t xml:space="preserve">hsa-miR-196a</t>
  </si>
  <si>
    <t xml:space="preserve">hsa-let-7e</t>
  </si>
  <si>
    <t xml:space="preserve">hsa-miR-497</t>
  </si>
  <si>
    <t xml:space="preserve">hsa-miR-133a</t>
  </si>
  <si>
    <t xml:space="preserve">hsa-miR-30e-5p</t>
  </si>
  <si>
    <t xml:space="preserve">hsa-miR-107</t>
  </si>
  <si>
    <t xml:space="preserve">hsa-miR-501</t>
  </si>
  <si>
    <t xml:space="preserve">hsa-miR-193b</t>
  </si>
  <si>
    <t xml:space="preserve">hsa-miR-509</t>
  </si>
  <si>
    <t xml:space="preserve">hsa-miR-10a</t>
  </si>
  <si>
    <t xml:space="preserve">hsa-miR-449b</t>
  </si>
  <si>
    <t xml:space="preserve">hsa-miR-369-3p</t>
  </si>
  <si>
    <t xml:space="preserve">hsa-miR-429</t>
  </si>
  <si>
    <t xml:space="preserve">hsa-miR-213</t>
  </si>
  <si>
    <t xml:space="preserve">hsa-miR-127</t>
  </si>
  <si>
    <t xml:space="preserve">hsa-miR-519e</t>
  </si>
  <si>
    <t xml:space="preserve">hsa-miR-302b*</t>
  </si>
  <si>
    <t xml:space="preserve">hsa-miR-518d</t>
  </si>
  <si>
    <t xml:space="preserve">hsa-miR-96</t>
  </si>
  <si>
    <t xml:space="preserve">hsa-miR-545</t>
  </si>
  <si>
    <t xml:space="preserve">hsa-miR-489</t>
  </si>
  <si>
    <t xml:space="preserve">hsa-miR-17-3p</t>
  </si>
  <si>
    <t xml:space="preserve">hsa-miR-524</t>
  </si>
  <si>
    <t xml:space="preserve">hsa-miR-339</t>
  </si>
  <si>
    <t xml:space="preserve">hsa-miR-211</t>
  </si>
  <si>
    <t xml:space="preserve">hsa-miR-526b</t>
  </si>
  <si>
    <t xml:space="preserve">hsa-miR-432*</t>
  </si>
  <si>
    <t xml:space="preserve">hsa-miR-651</t>
  </si>
  <si>
    <t xml:space="preserve">hsa-miR-576</t>
  </si>
  <si>
    <t xml:space="preserve">hsa-miR-450</t>
  </si>
  <si>
    <t xml:space="preserve">hsa-miR-18b</t>
  </si>
  <si>
    <t xml:space="preserve">hsa-miR-502</t>
  </si>
  <si>
    <t xml:space="preserve">hsa-miR-650</t>
  </si>
  <si>
    <t xml:space="preserve">hsa-miR-517b</t>
  </si>
  <si>
    <t xml:space="preserve">hsa-miR-452</t>
  </si>
  <si>
    <t xml:space="preserve">hsa-miR-618</t>
  </si>
  <si>
    <t xml:space="preserve">hsa-miR-34b</t>
  </si>
  <si>
    <t xml:space="preserve">hsa-miR-485-3p</t>
  </si>
  <si>
    <t xml:space="preserve">hsa-miR-189</t>
  </si>
  <si>
    <t xml:space="preserve">hsa-miR-190</t>
  </si>
  <si>
    <t xml:space="preserve">hsa-miR-376a</t>
  </si>
  <si>
    <t xml:space="preserve">hsa-miR-516-5p</t>
  </si>
  <si>
    <t xml:space="preserve">hsa-miR-520e</t>
  </si>
  <si>
    <t xml:space="preserve">hsa-miR-542-5p</t>
  </si>
  <si>
    <t xml:space="preserve">hsa-miR-330</t>
  </si>
  <si>
    <t xml:space="preserve">hsa-miR-383</t>
  </si>
  <si>
    <t xml:space="preserve">hsa-miR-518c*</t>
  </si>
  <si>
    <t xml:space="preserve">hsa-miR-422a</t>
  </si>
  <si>
    <t xml:space="preserve">hsa-miR-517a</t>
  </si>
  <si>
    <t xml:space="preserve">hsa-miR-422b</t>
  </si>
  <si>
    <t xml:space="preserve">hsa-miR-133b</t>
  </si>
  <si>
    <t xml:space="preserve">hsa-miR-523</t>
  </si>
  <si>
    <t xml:space="preserve">hsa-miR-487b</t>
  </si>
  <si>
    <t xml:space="preserve">hsa-miR-219</t>
  </si>
  <si>
    <t xml:space="preserve">hsa-miR-448</t>
  </si>
  <si>
    <t xml:space="preserve">hsa-miR-556</t>
  </si>
  <si>
    <t xml:space="preserve">hsa-miR-433</t>
  </si>
  <si>
    <t xml:space="preserve">hsa-miR-521</t>
  </si>
  <si>
    <t xml:space="preserve">hsa-miR-503</t>
  </si>
  <si>
    <t xml:space="preserve">hsa-miR-616</t>
  </si>
  <si>
    <t xml:space="preserve">hsa-miR-548d</t>
  </si>
  <si>
    <t xml:space="preserve">hsa-miR-134</t>
  </si>
  <si>
    <t xml:space="preserve">hsa-miR-653</t>
  </si>
  <si>
    <t xml:space="preserve">hsa-miR-326</t>
  </si>
  <si>
    <t xml:space="preserve">hsa-miR-379</t>
  </si>
  <si>
    <t xml:space="preserve">hsa-miR-202</t>
  </si>
  <si>
    <t xml:space="preserve">hsa-miR-500</t>
  </si>
  <si>
    <t xml:space="preserve">hsa-miR-223</t>
  </si>
  <si>
    <t xml:space="preserve">hsa-miR-622</t>
  </si>
  <si>
    <t xml:space="preserve">hsa-miR-615</t>
  </si>
  <si>
    <t xml:space="preserve">hsa-miR-181c</t>
  </si>
  <si>
    <t xml:space="preserve">hsa-miR-411</t>
  </si>
  <si>
    <t xml:space="preserve">hsa-miR-646</t>
  </si>
  <si>
    <t xml:space="preserve">hsa-miR-579</t>
  </si>
  <si>
    <t xml:space="preserve">hsa-miR-511</t>
  </si>
  <si>
    <t xml:space="preserve">hsa-miR-642</t>
  </si>
  <si>
    <t xml:space="preserve">hsa-miR-551b</t>
  </si>
  <si>
    <t xml:space="preserve">hsa-miR-33</t>
  </si>
  <si>
    <t xml:space="preserve">hsa-miR-338</t>
  </si>
  <si>
    <t xml:space="preserve">hsa-miR-216</t>
  </si>
  <si>
    <t xml:space="preserve">hsa-miR-627</t>
  </si>
  <si>
    <t xml:space="preserve">hsa-miR-410</t>
  </si>
  <si>
    <t xml:space="preserve">hsa-miR-601</t>
  </si>
  <si>
    <t xml:space="preserve">hsa-miR-659</t>
  </si>
  <si>
    <t xml:space="preserve">hsa-miR-215</t>
  </si>
  <si>
    <t xml:space="preserve">hsa-miR-323</t>
  </si>
  <si>
    <t xml:space="preserve">hsa-miR-548c</t>
  </si>
  <si>
    <t xml:space="preserve">hsa-miR-566</t>
  </si>
  <si>
    <t xml:space="preserve">hsa-miR-380-5p</t>
  </si>
  <si>
    <t xml:space="preserve">hsa-miR-589</t>
  </si>
  <si>
    <t xml:space="preserve">hsa-miR-564</t>
  </si>
  <si>
    <t xml:space="preserve">hsa-miR-412</t>
  </si>
  <si>
    <t xml:space="preserve">hsa-miR-504</t>
  </si>
  <si>
    <t xml:space="preserve">hsa-miR-522</t>
  </si>
  <si>
    <t xml:space="preserve">hsa-miR-551a</t>
  </si>
  <si>
    <t xml:space="preserve">hsa-miR-510</t>
  </si>
  <si>
    <t xml:space="preserve">hsa-miR-299-5p</t>
  </si>
  <si>
    <t xml:space="preserve">hsa-miR-137</t>
  </si>
  <si>
    <t xml:space="preserve">hsa-miR-517</t>
  </si>
  <si>
    <t xml:space="preserve">hsa-miR-382</t>
  </si>
  <si>
    <t xml:space="preserve">hsa-miR-591</t>
  </si>
  <si>
    <t xml:space="preserve">hsa-miR-488</t>
  </si>
  <si>
    <t xml:space="preserve">hsa-miR-519b</t>
  </si>
  <si>
    <t xml:space="preserve">hsa-miR-644</t>
  </si>
  <si>
    <t xml:space="preserve">hsa-miR-105</t>
  </si>
  <si>
    <t xml:space="preserve">hsa-miR-10b</t>
  </si>
  <si>
    <t xml:space="preserve">hsa-miR-122a</t>
  </si>
  <si>
    <t xml:space="preserve">hsa-miR-128b</t>
  </si>
  <si>
    <t xml:space="preserve">hsa-miR-139</t>
  </si>
  <si>
    <t xml:space="preserve">hsa-miR-147</t>
  </si>
  <si>
    <t xml:space="preserve">hsa-miR-153</t>
  </si>
  <si>
    <t xml:space="preserve">hsa-miR-182*</t>
  </si>
  <si>
    <t xml:space="preserve">hsa-miR-185</t>
  </si>
  <si>
    <t xml:space="preserve">hsa-miR-198</t>
  </si>
  <si>
    <t xml:space="preserve">hsa-miR-200a*</t>
  </si>
  <si>
    <t xml:space="preserve">hsa-miR-202*</t>
  </si>
  <si>
    <t xml:space="preserve">hsa-miR-208</t>
  </si>
  <si>
    <t xml:space="preserve">hsa-miR-217</t>
  </si>
  <si>
    <t xml:space="preserve">hsa-miR-220</t>
  </si>
  <si>
    <t xml:space="preserve">hsa-miR-299-3p</t>
  </si>
  <si>
    <t xml:space="preserve">hsa-miR-325</t>
  </si>
  <si>
    <t xml:space="preserve">hsa-miR-329</t>
  </si>
  <si>
    <t xml:space="preserve">hsa-miR-337</t>
  </si>
  <si>
    <t xml:space="preserve">hsa-miR-368</t>
  </si>
  <si>
    <t xml:space="preserve">hsa-miR-369-5p</t>
  </si>
  <si>
    <t xml:space="preserve">hsa-miR-376a*</t>
  </si>
  <si>
    <t xml:space="preserve">hsa-miR-376b</t>
  </si>
  <si>
    <t xml:space="preserve">hsa-miR-380-3p</t>
  </si>
  <si>
    <t xml:space="preserve">hsa-miR-381</t>
  </si>
  <si>
    <t xml:space="preserve">hsa-miR-409-5p</t>
  </si>
  <si>
    <t xml:space="preserve">hsa-miR-432</t>
  </si>
  <si>
    <t xml:space="preserve">hsa-miR-451</t>
  </si>
  <si>
    <t xml:space="preserve">hsa-miR-453</t>
  </si>
  <si>
    <t xml:space="preserve">hsa-miR-485-5p</t>
  </si>
  <si>
    <t xml:space="preserve">hsa-miR-490</t>
  </si>
  <si>
    <t xml:space="preserve">hsa-miR-492</t>
  </si>
  <si>
    <t xml:space="preserve">hsa-miR-493</t>
  </si>
  <si>
    <t xml:space="preserve">hsa-miR-494</t>
  </si>
  <si>
    <t xml:space="preserve">hsa-miR-496</t>
  </si>
  <si>
    <t xml:space="preserve">hsa-miR-505</t>
  </si>
  <si>
    <t xml:space="preserve">hsa-miR-506</t>
  </si>
  <si>
    <t xml:space="preserve">hsa-miR-507</t>
  </si>
  <si>
    <t xml:space="preserve">hsa-miR-508</t>
  </si>
  <si>
    <t xml:space="preserve">hsa-miR-513</t>
  </si>
  <si>
    <t xml:space="preserve">hsa-miR-514</t>
  </si>
  <si>
    <t xml:space="preserve">hsa-miR-544</t>
  </si>
  <si>
    <t xml:space="preserve">hsa-miR-548a</t>
  </si>
  <si>
    <t xml:space="preserve">hsa-miR-548b</t>
  </si>
  <si>
    <t xml:space="preserve">hsa-miR-549</t>
  </si>
  <si>
    <t xml:space="preserve">hsa-miR-552</t>
  </si>
  <si>
    <t xml:space="preserve">hsa-miR-553</t>
  </si>
  <si>
    <t xml:space="preserve">hsa-miR-554</t>
  </si>
  <si>
    <t xml:space="preserve">hsa-miR-555</t>
  </si>
  <si>
    <t xml:space="preserve">hsa-miR-558</t>
  </si>
  <si>
    <t xml:space="preserve">hsa-miR-562</t>
  </si>
  <si>
    <t xml:space="preserve">hsa-miR-563</t>
  </si>
  <si>
    <t xml:space="preserve">hsa-miR-569</t>
  </si>
  <si>
    <t xml:space="preserve">hsa-miR-570</t>
  </si>
  <si>
    <t xml:space="preserve">hsa-miR-575</t>
  </si>
  <si>
    <t xml:space="preserve">hsa-miR-578</t>
  </si>
  <si>
    <t xml:space="preserve">hsa-miR-580</t>
  </si>
  <si>
    <t xml:space="preserve">hsa-miR-585</t>
  </si>
  <si>
    <t xml:space="preserve">hsa-miR-586</t>
  </si>
  <si>
    <t xml:space="preserve">hsa-miR-587</t>
  </si>
  <si>
    <t xml:space="preserve">hsa-miR-588</t>
  </si>
  <si>
    <t xml:space="preserve">hsa-miR-593</t>
  </si>
  <si>
    <t xml:space="preserve">hsa-miR-596</t>
  </si>
  <si>
    <t xml:space="preserve">hsa-miR-597</t>
  </si>
  <si>
    <t xml:space="preserve">hsa-miR-599</t>
  </si>
  <si>
    <t xml:space="preserve">hsa-miR-600</t>
  </si>
  <si>
    <t xml:space="preserve">hsa-miR-603</t>
  </si>
  <si>
    <t xml:space="preserve">hsa-miR-606</t>
  </si>
  <si>
    <t xml:space="preserve">hsa-miR-607</t>
  </si>
  <si>
    <t xml:space="preserve">hsa-miR-608</t>
  </si>
  <si>
    <t xml:space="preserve">hsa-miR-609</t>
  </si>
  <si>
    <t xml:space="preserve">hsa-miR-613</t>
  </si>
  <si>
    <t xml:space="preserve">hsa-miR-614</t>
  </si>
  <si>
    <t xml:space="preserve">hsa-miR-617</t>
  </si>
  <si>
    <t xml:space="preserve">hsa-miR-624</t>
  </si>
  <si>
    <t xml:space="preserve">hsa-miR-626</t>
  </si>
  <si>
    <t xml:space="preserve">hsa-miR-630</t>
  </si>
  <si>
    <t xml:space="preserve">hsa-miR-631</t>
  </si>
  <si>
    <t xml:space="preserve">hsa-miR-633</t>
  </si>
  <si>
    <t xml:space="preserve">hsa-miR-639</t>
  </si>
  <si>
    <t xml:space="preserve">hsa-miR-645</t>
  </si>
  <si>
    <t xml:space="preserve">hsa-miR-647</t>
  </si>
  <si>
    <t xml:space="preserve">hsa-miR-649</t>
  </si>
  <si>
    <t xml:space="preserve">hsa-miR-652</t>
  </si>
  <si>
    <t xml:space="preserve">hsa-miR-654</t>
  </si>
  <si>
    <t xml:space="preserve">hsa-miR-656</t>
  </si>
  <si>
    <t xml:space="preserve">hsa-miR-657</t>
  </si>
  <si>
    <t xml:space="preserve">hsa-miR-658</t>
  </si>
  <si>
    <t xml:space="preserve">hsa-miR-661</t>
  </si>
  <si>
    <t xml:space="preserve">hsa-miR-6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2" width="11.87"/>
    <col collapsed="false" customWidth="true" hidden="false" outlineLevel="0" max="3" min="3" style="2" width="10.12"/>
    <col collapsed="false" customWidth="true" hidden="false" outlineLevel="0" max="4" min="4" style="1" width="1.87"/>
    <col collapsed="false" customWidth="true" hidden="false" outlineLevel="0" max="5" min="5" style="3" width="11.12"/>
    <col collapsed="false" customWidth="true" hidden="false" outlineLevel="0" max="6" min="6" style="3" width="11.24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4" t="s">
        <v>0</v>
      </c>
    </row>
    <row r="2" customFormat="false" ht="31.5" hidden="false" customHeight="false" outlineLevel="0" collapsed="false">
      <c r="A2" s="5" t="s">
        <v>1</v>
      </c>
      <c r="B2" s="6" t="s">
        <v>2</v>
      </c>
      <c r="C2" s="6" t="s">
        <v>3</v>
      </c>
      <c r="D2" s="7"/>
      <c r="E2" s="8" t="s">
        <v>4</v>
      </c>
      <c r="F2" s="8" t="s">
        <v>5</v>
      </c>
    </row>
    <row r="3" customFormat="false" ht="15.75" hidden="false" customHeight="false" outlineLevel="0" collapsed="false">
      <c r="A3" s="9" t="s">
        <v>6</v>
      </c>
      <c r="B3" s="10" t="n">
        <v>9750.23</v>
      </c>
      <c r="C3" s="10" t="n">
        <v>5140.91</v>
      </c>
      <c r="D3" s="9"/>
      <c r="E3" s="11" t="n">
        <f aca="false">(B3/C3)</f>
        <v>1.89659612792288</v>
      </c>
      <c r="F3" s="11" t="n">
        <f aca="false">(C3/B3)</f>
        <v>0.527260382575591</v>
      </c>
    </row>
    <row r="4" customFormat="false" ht="15.75" hidden="false" customHeight="false" outlineLevel="0" collapsed="false">
      <c r="A4" s="9" t="s">
        <v>7</v>
      </c>
      <c r="B4" s="10" t="n">
        <v>4723.51</v>
      </c>
      <c r="C4" s="10" t="n">
        <v>3503.58</v>
      </c>
      <c r="D4" s="9"/>
      <c r="E4" s="11" t="n">
        <f aca="false">(B4/C4)</f>
        <v>1.34819527454775</v>
      </c>
      <c r="F4" s="11" t="n">
        <f aca="false">(C4/B4)</f>
        <v>0.74173231347028</v>
      </c>
    </row>
    <row r="5" customFormat="false" ht="15.75" hidden="false" customHeight="false" outlineLevel="0" collapsed="false">
      <c r="A5" s="9" t="s">
        <v>8</v>
      </c>
      <c r="B5" s="10" t="n">
        <v>2298.03</v>
      </c>
      <c r="C5" s="10" t="n">
        <v>1399.09</v>
      </c>
      <c r="D5" s="9"/>
      <c r="E5" s="11" t="n">
        <f aca="false">(B5/C5)</f>
        <v>1.6425176364637</v>
      </c>
      <c r="F5" s="11" t="n">
        <f aca="false">(C5/B5)</f>
        <v>0.608821468823296</v>
      </c>
    </row>
    <row r="6" customFormat="false" ht="15.75" hidden="false" customHeight="false" outlineLevel="0" collapsed="false">
      <c r="A6" s="9" t="s">
        <v>9</v>
      </c>
      <c r="B6" s="10" t="n">
        <v>1948.12</v>
      </c>
      <c r="C6" s="10" t="n">
        <v>627.09</v>
      </c>
      <c r="D6" s="9"/>
      <c r="E6" s="12" t="n">
        <f aca="false">(B6/C6)</f>
        <v>3.10660351783636</v>
      </c>
      <c r="F6" s="11" t="n">
        <f aca="false">(C6/B6)</f>
        <v>0.321894955136234</v>
      </c>
    </row>
    <row r="7" customFormat="false" ht="15.75" hidden="false" customHeight="false" outlineLevel="0" collapsed="false">
      <c r="A7" s="9" t="s">
        <v>10</v>
      </c>
      <c r="B7" s="10" t="n">
        <v>1885.77</v>
      </c>
      <c r="C7" s="10" t="n">
        <v>879.76</v>
      </c>
      <c r="D7" s="9"/>
      <c r="E7" s="11" t="n">
        <f aca="false">(B7/C7)</f>
        <v>2.14350504683095</v>
      </c>
      <c r="F7" s="11" t="n">
        <f aca="false">(C7/B7)</f>
        <v>0.466525610228183</v>
      </c>
    </row>
    <row r="8" customFormat="false" ht="15.75" hidden="false" customHeight="false" outlineLevel="0" collapsed="false">
      <c r="A8" s="9" t="s">
        <v>11</v>
      </c>
      <c r="B8" s="10" t="n">
        <v>1812.71</v>
      </c>
      <c r="C8" s="10" t="n">
        <v>1723.1</v>
      </c>
      <c r="D8" s="9"/>
      <c r="E8" s="11" t="n">
        <f aca="false">(B8/C8)</f>
        <v>1.05200510707446</v>
      </c>
      <c r="F8" s="11" t="n">
        <f aca="false">(C8/B8)</f>
        <v>0.950565727557083</v>
      </c>
    </row>
    <row r="9" customFormat="false" ht="15.75" hidden="false" customHeight="false" outlineLevel="0" collapsed="false">
      <c r="A9" s="9" t="s">
        <v>12</v>
      </c>
      <c r="B9" s="10" t="n">
        <v>1389.34</v>
      </c>
      <c r="C9" s="10" t="n">
        <v>728.12</v>
      </c>
      <c r="D9" s="9"/>
      <c r="E9" s="11" t="n">
        <f aca="false">(B9/C9)</f>
        <v>1.90811954073504</v>
      </c>
      <c r="F9" s="11" t="n">
        <f aca="false">(C9/B9)</f>
        <v>0.524076180056718</v>
      </c>
    </row>
    <row r="10" customFormat="false" ht="15.75" hidden="false" customHeight="false" outlineLevel="0" collapsed="false">
      <c r="A10" s="9" t="s">
        <v>13</v>
      </c>
      <c r="B10" s="10" t="n">
        <v>1128.35</v>
      </c>
      <c r="C10" s="10" t="n">
        <v>876.96</v>
      </c>
      <c r="D10" s="9"/>
      <c r="E10" s="11" t="n">
        <f aca="false">(B10/C10)</f>
        <v>1.28666073709177</v>
      </c>
      <c r="F10" s="11" t="n">
        <f aca="false">(C10/B10)</f>
        <v>0.77720565427394</v>
      </c>
    </row>
    <row r="11" customFormat="false" ht="15.75" hidden="false" customHeight="false" outlineLevel="0" collapsed="false">
      <c r="A11" s="9" t="s">
        <v>14</v>
      </c>
      <c r="B11" s="10" t="n">
        <v>935.33</v>
      </c>
      <c r="C11" s="10" t="n">
        <v>1743.19</v>
      </c>
      <c r="D11" s="9"/>
      <c r="E11" s="11" t="n">
        <f aca="false">(B11/C11)</f>
        <v>0.536562279499079</v>
      </c>
      <c r="F11" s="11" t="n">
        <f aca="false">(C11/B11)</f>
        <v>1.86371654923931</v>
      </c>
    </row>
    <row r="12" customFormat="false" ht="15.75" hidden="false" customHeight="false" outlineLevel="0" collapsed="false">
      <c r="A12" s="9" t="s">
        <v>15</v>
      </c>
      <c r="B12" s="10" t="n">
        <v>753.37</v>
      </c>
      <c r="C12" s="10" t="n">
        <v>617.3</v>
      </c>
      <c r="D12" s="9"/>
      <c r="E12" s="11" t="n">
        <f aca="false">(B12/C12)</f>
        <v>1.22042766888061</v>
      </c>
      <c r="F12" s="11" t="n">
        <f aca="false">(C12/B12)</f>
        <v>0.819384897195269</v>
      </c>
    </row>
    <row r="13" customFormat="false" ht="15.75" hidden="false" customHeight="false" outlineLevel="0" collapsed="false">
      <c r="A13" s="9" t="s">
        <v>16</v>
      </c>
      <c r="B13" s="10" t="n">
        <v>720.75</v>
      </c>
      <c r="C13" s="10" t="n">
        <v>1617.54</v>
      </c>
      <c r="D13" s="9"/>
      <c r="E13" s="11" t="n">
        <f aca="false">(B13/C13)</f>
        <v>0.445584035016136</v>
      </c>
      <c r="F13" s="11" t="n">
        <f aca="false">(C13/B13)</f>
        <v>2.24424557752341</v>
      </c>
    </row>
    <row r="14" customFormat="false" ht="15.75" hidden="false" customHeight="false" outlineLevel="0" collapsed="false">
      <c r="A14" s="9" t="s">
        <v>17</v>
      </c>
      <c r="B14" s="10" t="n">
        <v>502.41</v>
      </c>
      <c r="C14" s="10" t="n">
        <v>774.74</v>
      </c>
      <c r="D14" s="9"/>
      <c r="E14" s="11" t="n">
        <f aca="false">(B14/C14)</f>
        <v>0.648488525182642</v>
      </c>
      <c r="F14" s="11" t="n">
        <f aca="false">(C14/B14)</f>
        <v>1.54204733186043</v>
      </c>
    </row>
    <row r="15" customFormat="false" ht="15.75" hidden="false" customHeight="false" outlineLevel="0" collapsed="false">
      <c r="A15" s="9" t="s">
        <v>18</v>
      </c>
      <c r="B15" s="10" t="n">
        <v>472.46</v>
      </c>
      <c r="C15" s="10" t="n">
        <v>913.07</v>
      </c>
      <c r="D15" s="9"/>
      <c r="E15" s="11" t="n">
        <f aca="false">(B15/C15)</f>
        <v>0.517441160042494</v>
      </c>
      <c r="F15" s="11" t="n">
        <f aca="false">(C15/B15)</f>
        <v>1.93258688566228</v>
      </c>
    </row>
    <row r="16" customFormat="false" ht="15.75" hidden="false" customHeight="false" outlineLevel="0" collapsed="false">
      <c r="A16" s="9" t="s">
        <v>19</v>
      </c>
      <c r="B16" s="10" t="n">
        <v>357.72</v>
      </c>
      <c r="C16" s="10" t="n">
        <v>352.97</v>
      </c>
      <c r="D16" s="9"/>
      <c r="E16" s="11" t="n">
        <f aca="false">(B16/C16)</f>
        <v>1.01345723432586</v>
      </c>
      <c r="F16" s="11" t="n">
        <f aca="false">(C16/B16)</f>
        <v>0.986721458123672</v>
      </c>
    </row>
    <row r="17" customFormat="false" ht="15.75" hidden="false" customHeight="false" outlineLevel="0" collapsed="false">
      <c r="A17" s="9" t="s">
        <v>20</v>
      </c>
      <c r="B17" s="10" t="n">
        <v>292.52</v>
      </c>
      <c r="C17" s="10" t="n">
        <v>309.16</v>
      </c>
      <c r="D17" s="9"/>
      <c r="E17" s="11" t="n">
        <f aca="false">(B17/C17)</f>
        <v>0.946176736964678</v>
      </c>
      <c r="F17" s="11" t="n">
        <f aca="false">(C17/B17)</f>
        <v>1.05688499931629</v>
      </c>
    </row>
    <row r="18" customFormat="false" ht="15.75" hidden="false" customHeight="false" outlineLevel="0" collapsed="false">
      <c r="A18" s="9" t="s">
        <v>21</v>
      </c>
      <c r="B18" s="10" t="n">
        <v>282.45</v>
      </c>
      <c r="C18" s="10" t="n">
        <v>1023.75</v>
      </c>
      <c r="D18" s="9"/>
      <c r="E18" s="11" t="n">
        <f aca="false">(B18/C18)</f>
        <v>0.275897435897436</v>
      </c>
      <c r="F18" s="12" t="n">
        <f aca="false">(C18/B18)</f>
        <v>3.62453531598513</v>
      </c>
    </row>
    <row r="19" customFormat="false" ht="15.75" hidden="false" customHeight="false" outlineLevel="0" collapsed="false">
      <c r="A19" s="9" t="s">
        <v>22</v>
      </c>
      <c r="B19" s="10" t="n">
        <v>260.7</v>
      </c>
      <c r="C19" s="10" t="n">
        <v>201.61</v>
      </c>
      <c r="D19" s="9"/>
      <c r="E19" s="11" t="n">
        <f aca="false">(B19/C19)</f>
        <v>1.29309062050494</v>
      </c>
      <c r="F19" s="11" t="n">
        <f aca="false">(C19/B19)</f>
        <v>0.773341004986575</v>
      </c>
    </row>
    <row r="20" customFormat="false" ht="15.75" hidden="false" customHeight="false" outlineLevel="0" collapsed="false">
      <c r="A20" s="9" t="s">
        <v>23</v>
      </c>
      <c r="B20" s="10" t="n">
        <v>205.47</v>
      </c>
      <c r="C20" s="10" t="n">
        <v>342.28</v>
      </c>
      <c r="D20" s="9"/>
      <c r="E20" s="11" t="n">
        <f aca="false">(B20/C20)</f>
        <v>0.600298001636088</v>
      </c>
      <c r="F20" s="11" t="n">
        <f aca="false">(C20/B20)</f>
        <v>1.66583929527425</v>
      </c>
    </row>
    <row r="21" customFormat="false" ht="15.75" hidden="false" customHeight="false" outlineLevel="0" collapsed="false">
      <c r="A21" s="9" t="s">
        <v>24</v>
      </c>
      <c r="B21" s="10" t="n">
        <v>188.85</v>
      </c>
      <c r="C21" s="10" t="n">
        <v>213.3</v>
      </c>
      <c r="D21" s="9"/>
      <c r="E21" s="11" t="n">
        <f aca="false">(B21/C21)</f>
        <v>0.885372714486639</v>
      </c>
      <c r="F21" s="11" t="n">
        <f aca="false">(C21/B21)</f>
        <v>1.12946783161239</v>
      </c>
    </row>
    <row r="22" customFormat="false" ht="15.75" hidden="false" customHeight="false" outlineLevel="0" collapsed="false">
      <c r="A22" s="9" t="s">
        <v>25</v>
      </c>
      <c r="B22" s="10" t="n">
        <v>175.75</v>
      </c>
      <c r="C22" s="10" t="n">
        <v>1171.8</v>
      </c>
      <c r="D22" s="9"/>
      <c r="E22" s="11" t="n">
        <f aca="false">(B22/C22)</f>
        <v>0.149982932240997</v>
      </c>
      <c r="F22" s="12" t="n">
        <f aca="false">(C22/B22)</f>
        <v>6.6674253200569</v>
      </c>
    </row>
    <row r="23" customFormat="false" ht="15.75" hidden="false" customHeight="false" outlineLevel="0" collapsed="false">
      <c r="A23" s="9" t="s">
        <v>26</v>
      </c>
      <c r="B23" s="10" t="n">
        <v>173.24</v>
      </c>
      <c r="C23" s="10" t="n">
        <v>887.19</v>
      </c>
      <c r="D23" s="9"/>
      <c r="E23" s="11" t="n">
        <f aca="false">(B23/C23)</f>
        <v>0.195268206359404</v>
      </c>
      <c r="F23" s="12" t="n">
        <f aca="false">(C23/B23)</f>
        <v>5.12116139459709</v>
      </c>
    </row>
    <row r="24" customFormat="false" ht="15.75" hidden="false" customHeight="false" outlineLevel="0" collapsed="false">
      <c r="A24" s="9" t="s">
        <v>27</v>
      </c>
      <c r="B24" s="10" t="n">
        <v>160.19</v>
      </c>
      <c r="C24" s="10" t="n">
        <v>133.91</v>
      </c>
      <c r="D24" s="9"/>
      <c r="E24" s="11" t="n">
        <f aca="false">(B24/C24)</f>
        <v>1.19625121350161</v>
      </c>
      <c r="F24" s="11" t="n">
        <f aca="false">(C24/B24)</f>
        <v>0.835944815531556</v>
      </c>
    </row>
    <row r="25" customFormat="false" ht="15.75" hidden="false" customHeight="false" outlineLevel="0" collapsed="false">
      <c r="A25" s="9" t="s">
        <v>28</v>
      </c>
      <c r="B25" s="10" t="n">
        <v>151.26</v>
      </c>
      <c r="C25" s="10" t="n">
        <v>122.13</v>
      </c>
      <c r="D25" s="9"/>
      <c r="E25" s="11" t="n">
        <f aca="false">(B25/C25)</f>
        <v>1.23851633505281</v>
      </c>
      <c r="F25" s="11" t="n">
        <f aca="false">(C25/B25)</f>
        <v>0.807417691392305</v>
      </c>
    </row>
    <row r="26" customFormat="false" ht="15.75" hidden="false" customHeight="false" outlineLevel="0" collapsed="false">
      <c r="A26" s="9" t="s">
        <v>29</v>
      </c>
      <c r="B26" s="10" t="n">
        <v>141.09</v>
      </c>
      <c r="C26" s="10" t="n">
        <v>227.92</v>
      </c>
      <c r="D26" s="9"/>
      <c r="E26" s="11" t="n">
        <f aca="false">(B26/C26)</f>
        <v>0.619032994032994</v>
      </c>
      <c r="F26" s="11" t="n">
        <f aca="false">(C26/B26)</f>
        <v>1.61542277978595</v>
      </c>
    </row>
    <row r="27" customFormat="false" ht="15.75" hidden="false" customHeight="false" outlineLevel="0" collapsed="false">
      <c r="A27" s="9" t="s">
        <v>30</v>
      </c>
      <c r="B27" s="10" t="n">
        <v>133.41</v>
      </c>
      <c r="C27" s="10" t="n">
        <v>45.23</v>
      </c>
      <c r="D27" s="9"/>
      <c r="E27" s="11" t="n">
        <f aca="false">(B27/C27)</f>
        <v>2.94959097943843</v>
      </c>
      <c r="F27" s="11" t="n">
        <f aca="false">(C27/B27)</f>
        <v>0.339030057716813</v>
      </c>
    </row>
    <row r="28" customFormat="false" ht="15.75" hidden="false" customHeight="false" outlineLevel="0" collapsed="false">
      <c r="A28" s="9" t="s">
        <v>31</v>
      </c>
      <c r="B28" s="10" t="n">
        <v>110.35</v>
      </c>
      <c r="C28" s="10" t="n">
        <v>235.37</v>
      </c>
      <c r="D28" s="9"/>
      <c r="E28" s="11" t="n">
        <f aca="false">(B28/C28)</f>
        <v>0.468836300293155</v>
      </c>
      <c r="F28" s="11" t="n">
        <f aca="false">(C28/B28)</f>
        <v>2.13294064340734</v>
      </c>
    </row>
    <row r="29" customFormat="false" ht="15.75" hidden="false" customHeight="false" outlineLevel="0" collapsed="false">
      <c r="A29" s="9" t="s">
        <v>32</v>
      </c>
      <c r="B29" s="10" t="n">
        <v>108.77</v>
      </c>
      <c r="C29" s="10" t="n">
        <v>166.05</v>
      </c>
      <c r="D29" s="9"/>
      <c r="E29" s="11" t="n">
        <f aca="false">(B29/C29)</f>
        <v>0.655043661547727</v>
      </c>
      <c r="F29" s="11" t="n">
        <f aca="false">(C29/B29)</f>
        <v>1.52661579479636</v>
      </c>
    </row>
    <row r="30" customFormat="false" ht="15.75" hidden="false" customHeight="false" outlineLevel="0" collapsed="false">
      <c r="A30" s="9" t="s">
        <v>33</v>
      </c>
      <c r="B30" s="10" t="n">
        <v>103.25</v>
      </c>
      <c r="C30" s="10" t="n">
        <v>558.47</v>
      </c>
      <c r="D30" s="9"/>
      <c r="E30" s="11" t="n">
        <f aca="false">(B30/C30)</f>
        <v>0.18488011889627</v>
      </c>
      <c r="F30" s="12" t="n">
        <f aca="false">(C30/B30)</f>
        <v>5.40891041162228</v>
      </c>
    </row>
    <row r="31" customFormat="false" ht="15.75" hidden="false" customHeight="false" outlineLevel="0" collapsed="false">
      <c r="A31" s="9" t="s">
        <v>34</v>
      </c>
      <c r="B31" s="10" t="n">
        <v>99.95</v>
      </c>
      <c r="C31" s="10" t="n">
        <v>308.23</v>
      </c>
      <c r="D31" s="9"/>
      <c r="E31" s="11" t="n">
        <f aca="false">(B31/C31)</f>
        <v>0.324270836712844</v>
      </c>
      <c r="F31" s="12" t="n">
        <f aca="false">(C31/B31)</f>
        <v>3.08384192096048</v>
      </c>
    </row>
    <row r="32" customFormat="false" ht="15.75" hidden="false" customHeight="false" outlineLevel="0" collapsed="false">
      <c r="A32" s="9" t="s">
        <v>35</v>
      </c>
      <c r="B32" s="10" t="n">
        <v>95.26</v>
      </c>
      <c r="C32" s="10" t="n">
        <v>89.09</v>
      </c>
      <c r="D32" s="9"/>
      <c r="E32" s="11" t="n">
        <f aca="false">(B32/C32)</f>
        <v>1.06925580873274</v>
      </c>
      <c r="F32" s="11" t="n">
        <f aca="false">(C32/B32)</f>
        <v>0.935229897123662</v>
      </c>
    </row>
    <row r="33" customFormat="false" ht="15.75" hidden="false" customHeight="false" outlineLevel="0" collapsed="false">
      <c r="A33" s="9" t="s">
        <v>36</v>
      </c>
      <c r="B33" s="10" t="n">
        <v>93.61</v>
      </c>
      <c r="C33" s="10" t="n">
        <v>115.41</v>
      </c>
      <c r="D33" s="9"/>
      <c r="E33" s="11" t="n">
        <f aca="false">(B33/C33)</f>
        <v>0.811108222857638</v>
      </c>
      <c r="F33" s="11" t="n">
        <f aca="false">(C33/B33)</f>
        <v>1.23288110244632</v>
      </c>
    </row>
    <row r="34" customFormat="false" ht="15.75" hidden="false" customHeight="false" outlineLevel="0" collapsed="false">
      <c r="A34" s="9" t="s">
        <v>37</v>
      </c>
      <c r="B34" s="10" t="n">
        <v>84.51</v>
      </c>
      <c r="C34" s="10" t="n">
        <v>137.99</v>
      </c>
      <c r="D34" s="9"/>
      <c r="E34" s="11" t="n">
        <f aca="false">(B34/C34)</f>
        <v>0.612435683745199</v>
      </c>
      <c r="F34" s="11" t="n">
        <f aca="false">(C34/B34)</f>
        <v>1.63282451780854</v>
      </c>
    </row>
    <row r="35" customFormat="false" ht="15.75" hidden="false" customHeight="false" outlineLevel="0" collapsed="false">
      <c r="A35" s="9" t="s">
        <v>38</v>
      </c>
      <c r="B35" s="10" t="n">
        <v>81.24</v>
      </c>
      <c r="C35" s="10" t="n">
        <v>98.15</v>
      </c>
      <c r="D35" s="9"/>
      <c r="E35" s="11" t="n">
        <f aca="false">(B35/C35)</f>
        <v>0.827712684666327</v>
      </c>
      <c r="F35" s="11" t="n">
        <f aca="false">(C35/B35)</f>
        <v>1.20814869522403</v>
      </c>
    </row>
    <row r="36" customFormat="false" ht="15.75" hidden="false" customHeight="false" outlineLevel="0" collapsed="false">
      <c r="A36" s="9" t="s">
        <v>39</v>
      </c>
      <c r="B36" s="10" t="n">
        <v>81.03</v>
      </c>
      <c r="C36" s="10" t="n">
        <v>142.38</v>
      </c>
      <c r="D36" s="9"/>
      <c r="E36" s="11" t="n">
        <f aca="false">(B36/C36)</f>
        <v>0.569110830172777</v>
      </c>
      <c r="F36" s="11" t="n">
        <f aca="false">(C36/B36)</f>
        <v>1.7571269900037</v>
      </c>
    </row>
    <row r="37" customFormat="false" ht="15.75" hidden="false" customHeight="false" outlineLevel="0" collapsed="false">
      <c r="A37" s="9" t="s">
        <v>40</v>
      </c>
      <c r="B37" s="10" t="n">
        <v>79.05</v>
      </c>
      <c r="C37" s="10" t="n">
        <v>16.4</v>
      </c>
      <c r="D37" s="9"/>
      <c r="E37" s="12" t="n">
        <f aca="false">(B37/C37)</f>
        <v>4.82012195121951</v>
      </c>
      <c r="F37" s="11" t="n">
        <f aca="false">(C37/B37)</f>
        <v>0.207463630613536</v>
      </c>
    </row>
    <row r="38" customFormat="false" ht="15.75" hidden="false" customHeight="false" outlineLevel="0" collapsed="false">
      <c r="A38" s="9" t="s">
        <v>41</v>
      </c>
      <c r="B38" s="10" t="n">
        <v>77.29</v>
      </c>
      <c r="C38" s="10" t="n">
        <v>56.43</v>
      </c>
      <c r="D38" s="9"/>
      <c r="E38" s="11" t="n">
        <f aca="false">(B38/C38)</f>
        <v>1.36966152755626</v>
      </c>
      <c r="F38" s="11" t="n">
        <f aca="false">(C38/B38)</f>
        <v>0.730107387760383</v>
      </c>
    </row>
    <row r="39" customFormat="false" ht="15.75" hidden="false" customHeight="false" outlineLevel="0" collapsed="false">
      <c r="A39" s="9" t="s">
        <v>42</v>
      </c>
      <c r="B39" s="10" t="n">
        <v>75.4</v>
      </c>
      <c r="C39" s="10" t="n">
        <v>688.55</v>
      </c>
      <c r="D39" s="9"/>
      <c r="E39" s="11" t="n">
        <f aca="false">(B39/C39)</f>
        <v>0.109505482535764</v>
      </c>
      <c r="F39" s="12" t="n">
        <f aca="false">(C39/B39)</f>
        <v>9.13196286472148</v>
      </c>
    </row>
    <row r="40" customFormat="false" ht="15.75" hidden="false" customHeight="false" outlineLevel="0" collapsed="false">
      <c r="A40" s="9" t="s">
        <v>43</v>
      </c>
      <c r="B40" s="10" t="n">
        <v>75.21</v>
      </c>
      <c r="C40" s="10" t="n">
        <v>85.56</v>
      </c>
      <c r="D40" s="9"/>
      <c r="E40" s="11" t="n">
        <f aca="false">(B40/C40)</f>
        <v>0.879032258064516</v>
      </c>
      <c r="F40" s="11" t="n">
        <f aca="false">(C40/B40)</f>
        <v>1.13761467889908</v>
      </c>
    </row>
    <row r="41" customFormat="false" ht="15.75" hidden="false" customHeight="false" outlineLevel="0" collapsed="false">
      <c r="A41" s="9" t="s">
        <v>44</v>
      </c>
      <c r="B41" s="10" t="n">
        <v>74.95</v>
      </c>
      <c r="C41" s="10" t="n">
        <v>103.4</v>
      </c>
      <c r="D41" s="9"/>
      <c r="E41" s="11" t="n">
        <f aca="false">(B41/C41)</f>
        <v>0.724854932301741</v>
      </c>
      <c r="F41" s="11" t="n">
        <f aca="false">(C41/B41)</f>
        <v>1.37958639092729</v>
      </c>
    </row>
    <row r="42" customFormat="false" ht="15.75" hidden="false" customHeight="false" outlineLevel="0" collapsed="false">
      <c r="A42" s="9" t="s">
        <v>45</v>
      </c>
      <c r="B42" s="10" t="n">
        <v>73.55</v>
      </c>
      <c r="C42" s="10" t="n">
        <v>105.1</v>
      </c>
      <c r="D42" s="9"/>
      <c r="E42" s="11" t="n">
        <f aca="false">(B42/C42)</f>
        <v>0.699809705042816</v>
      </c>
      <c r="F42" s="11" t="n">
        <f aca="false">(C42/B42)</f>
        <v>1.42895989123046</v>
      </c>
    </row>
    <row r="43" customFormat="false" ht="15.75" hidden="false" customHeight="false" outlineLevel="0" collapsed="false">
      <c r="A43" s="9" t="s">
        <v>46</v>
      </c>
      <c r="B43" s="10" t="n">
        <v>70.45</v>
      </c>
      <c r="C43" s="10" t="n">
        <v>52.56</v>
      </c>
      <c r="D43" s="9"/>
      <c r="E43" s="11" t="n">
        <f aca="false">(B43/C43)</f>
        <v>1.34037290715373</v>
      </c>
      <c r="F43" s="11" t="n">
        <f aca="false">(C43/B43)</f>
        <v>0.746061036195884</v>
      </c>
    </row>
    <row r="44" customFormat="false" ht="15.75" hidden="false" customHeight="false" outlineLevel="0" collapsed="false">
      <c r="A44" s="9" t="s">
        <v>47</v>
      </c>
      <c r="B44" s="10" t="n">
        <v>63.65</v>
      </c>
      <c r="C44" s="10" t="n">
        <v>128.36</v>
      </c>
      <c r="D44" s="9"/>
      <c r="E44" s="11" t="n">
        <f aca="false">(B44/C44)</f>
        <v>0.495870987846681</v>
      </c>
      <c r="F44" s="11" t="n">
        <f aca="false">(C44/B44)</f>
        <v>2.01665357423409</v>
      </c>
    </row>
    <row r="45" customFormat="false" ht="15.75" hidden="false" customHeight="false" outlineLevel="0" collapsed="false">
      <c r="A45" s="9" t="s">
        <v>48</v>
      </c>
      <c r="B45" s="10" t="n">
        <v>63.4</v>
      </c>
      <c r="C45" s="10" t="n">
        <v>40.11</v>
      </c>
      <c r="D45" s="9"/>
      <c r="E45" s="11" t="n">
        <f aca="false">(B45/C45)</f>
        <v>1.58065320368985</v>
      </c>
      <c r="F45" s="11" t="n">
        <f aca="false">(C45/B45)</f>
        <v>0.632649842271293</v>
      </c>
    </row>
    <row r="46" customFormat="false" ht="15.75" hidden="false" customHeight="false" outlineLevel="0" collapsed="false">
      <c r="A46" s="9" t="s">
        <v>49</v>
      </c>
      <c r="B46" s="10" t="n">
        <v>62.72</v>
      </c>
      <c r="C46" s="10" t="n">
        <v>73.39</v>
      </c>
      <c r="D46" s="9"/>
      <c r="E46" s="11" t="n">
        <f aca="false">(B46/C46)</f>
        <v>0.854612345006132</v>
      </c>
      <c r="F46" s="11" t="n">
        <f aca="false">(C46/B46)</f>
        <v>1.17012117346939</v>
      </c>
    </row>
    <row r="47" customFormat="false" ht="15.75" hidden="false" customHeight="false" outlineLevel="0" collapsed="false">
      <c r="A47" s="9" t="s">
        <v>50</v>
      </c>
      <c r="B47" s="10" t="n">
        <v>61.3</v>
      </c>
      <c r="C47" s="10" t="n">
        <v>25.92</v>
      </c>
      <c r="D47" s="9"/>
      <c r="E47" s="11" t="n">
        <f aca="false">(B47/C47)</f>
        <v>2.36496913580247</v>
      </c>
      <c r="F47" s="11" t="n">
        <f aca="false">(C47/B47)</f>
        <v>0.422838499184339</v>
      </c>
    </row>
    <row r="48" customFormat="false" ht="15.75" hidden="false" customHeight="false" outlineLevel="0" collapsed="false">
      <c r="A48" s="9" t="s">
        <v>51</v>
      </c>
      <c r="B48" s="10" t="n">
        <v>59.68</v>
      </c>
      <c r="C48" s="10" t="n">
        <v>130.57</v>
      </c>
      <c r="D48" s="9"/>
      <c r="E48" s="11" t="n">
        <f aca="false">(B48/C48)</f>
        <v>0.457072834494907</v>
      </c>
      <c r="F48" s="11" t="n">
        <f aca="false">(C48/B48)</f>
        <v>2.18783512064343</v>
      </c>
    </row>
    <row r="49" customFormat="false" ht="15.75" hidden="false" customHeight="false" outlineLevel="0" collapsed="false">
      <c r="A49" s="9" t="s">
        <v>52</v>
      </c>
      <c r="B49" s="10" t="n">
        <v>55.78</v>
      </c>
      <c r="C49" s="10" t="n">
        <v>62.97</v>
      </c>
      <c r="D49" s="9"/>
      <c r="E49" s="11" t="n">
        <f aca="false">(B49/C49)</f>
        <v>0.885818643798634</v>
      </c>
      <c r="F49" s="11" t="n">
        <f aca="false">(C49/B49)</f>
        <v>1.12889924704195</v>
      </c>
    </row>
    <row r="50" customFormat="false" ht="15.75" hidden="false" customHeight="false" outlineLevel="0" collapsed="false">
      <c r="A50" s="9" t="s">
        <v>53</v>
      </c>
      <c r="B50" s="10" t="n">
        <v>54.61</v>
      </c>
      <c r="C50" s="10" t="n">
        <v>34.35</v>
      </c>
      <c r="D50" s="9"/>
      <c r="E50" s="11" t="n">
        <f aca="false">(B50/C50)</f>
        <v>1.58981077147016</v>
      </c>
      <c r="F50" s="11" t="n">
        <f aca="false">(C50/B50)</f>
        <v>0.629005676616004</v>
      </c>
    </row>
    <row r="51" customFormat="false" ht="15.75" hidden="false" customHeight="false" outlineLevel="0" collapsed="false">
      <c r="A51" s="9" t="s">
        <v>54</v>
      </c>
      <c r="B51" s="10" t="n">
        <v>52.24</v>
      </c>
      <c r="C51" s="10" t="n">
        <v>44.34</v>
      </c>
      <c r="D51" s="9"/>
      <c r="E51" s="11" t="n">
        <f aca="false">(B51/C51)</f>
        <v>1.17816869643663</v>
      </c>
      <c r="F51" s="11" t="n">
        <f aca="false">(C51/B51)</f>
        <v>0.848774885145482</v>
      </c>
    </row>
    <row r="52" customFormat="false" ht="15.75" hidden="false" customHeight="false" outlineLevel="0" collapsed="false">
      <c r="A52" s="9" t="s">
        <v>55</v>
      </c>
      <c r="B52" s="10" t="n">
        <v>51.92</v>
      </c>
      <c r="C52" s="10" t="n">
        <v>282.36</v>
      </c>
      <c r="D52" s="9"/>
      <c r="E52" s="11" t="n">
        <f aca="false">(B52/C52)</f>
        <v>0.183878736364924</v>
      </c>
      <c r="F52" s="12" t="n">
        <f aca="false">(C52/B52)</f>
        <v>5.43836671802774</v>
      </c>
    </row>
    <row r="53" customFormat="false" ht="15.75" hidden="false" customHeight="false" outlineLevel="0" collapsed="false">
      <c r="A53" s="9" t="s">
        <v>56</v>
      </c>
      <c r="B53" s="10" t="n">
        <v>51.92</v>
      </c>
      <c r="C53" s="10" t="n">
        <v>23.56</v>
      </c>
      <c r="D53" s="9"/>
      <c r="E53" s="11" t="n">
        <f aca="false">(B53/C53)</f>
        <v>2.20373514431239</v>
      </c>
      <c r="F53" s="11" t="n">
        <f aca="false">(C53/B53)</f>
        <v>0.453775038520801</v>
      </c>
    </row>
    <row r="54" customFormat="false" ht="15.75" hidden="false" customHeight="false" outlineLevel="0" collapsed="false">
      <c r="A54" s="9" t="s">
        <v>57</v>
      </c>
      <c r="B54" s="10" t="n">
        <v>49.69</v>
      </c>
      <c r="C54" s="10" t="n">
        <v>69.43</v>
      </c>
      <c r="D54" s="9"/>
      <c r="E54" s="11" t="n">
        <f aca="false">(B54/C54)</f>
        <v>0.71568486245139</v>
      </c>
      <c r="F54" s="11" t="n">
        <f aca="false">(C54/B54)</f>
        <v>1.3972630307909</v>
      </c>
    </row>
    <row r="55" customFormat="false" ht="15.75" hidden="false" customHeight="false" outlineLevel="0" collapsed="false">
      <c r="A55" s="9" t="s">
        <v>58</v>
      </c>
      <c r="B55" s="10" t="n">
        <v>45.66</v>
      </c>
      <c r="C55" s="10" t="n">
        <v>24.11</v>
      </c>
      <c r="D55" s="9"/>
      <c r="E55" s="11" t="n">
        <f aca="false">(B55/C55)</f>
        <v>1.89381999170469</v>
      </c>
      <c r="F55" s="11" t="n">
        <f aca="false">(C55/B55)</f>
        <v>0.528033289531319</v>
      </c>
    </row>
    <row r="56" customFormat="false" ht="15.75" hidden="false" customHeight="false" outlineLevel="0" collapsed="false">
      <c r="A56" s="9" t="s">
        <v>59</v>
      </c>
      <c r="B56" s="10" t="n">
        <v>43.68</v>
      </c>
      <c r="C56" s="10" t="n">
        <v>72.03</v>
      </c>
      <c r="D56" s="9"/>
      <c r="E56" s="11" t="n">
        <f aca="false">(B56/C56)</f>
        <v>0.606413994169096</v>
      </c>
      <c r="F56" s="11" t="n">
        <f aca="false">(C56/B56)</f>
        <v>1.64903846153846</v>
      </c>
    </row>
    <row r="57" customFormat="false" ht="15.75" hidden="false" customHeight="false" outlineLevel="0" collapsed="false">
      <c r="A57" s="9" t="s">
        <v>60</v>
      </c>
      <c r="B57" s="10" t="n">
        <v>43.19</v>
      </c>
      <c r="C57" s="10" t="n">
        <v>176.9</v>
      </c>
      <c r="D57" s="9"/>
      <c r="E57" s="11" t="n">
        <f aca="false">(B57/C57)</f>
        <v>0.244149236856981</v>
      </c>
      <c r="F57" s="12" t="n">
        <f aca="false">(C57/B57)</f>
        <v>4.0958555221116</v>
      </c>
    </row>
    <row r="58" customFormat="false" ht="15.75" hidden="false" customHeight="false" outlineLevel="0" collapsed="false">
      <c r="A58" s="9" t="s">
        <v>61</v>
      </c>
      <c r="B58" s="10" t="n">
        <v>42.3</v>
      </c>
      <c r="C58" s="10" t="n">
        <v>43.74</v>
      </c>
      <c r="D58" s="9"/>
      <c r="E58" s="11" t="n">
        <f aca="false">(B58/C58)</f>
        <v>0.967078189300412</v>
      </c>
      <c r="F58" s="11" t="n">
        <f aca="false">(C58/B58)</f>
        <v>1.03404255319149</v>
      </c>
    </row>
    <row r="59" customFormat="false" ht="15.75" hidden="false" customHeight="false" outlineLevel="0" collapsed="false">
      <c r="A59" s="9" t="s">
        <v>62</v>
      </c>
      <c r="B59" s="10" t="n">
        <v>40.75</v>
      </c>
      <c r="C59" s="10" t="n">
        <v>64.37</v>
      </c>
      <c r="D59" s="9"/>
      <c r="E59" s="11" t="n">
        <f aca="false">(B59/C59)</f>
        <v>0.633058878359484</v>
      </c>
      <c r="F59" s="11" t="n">
        <f aca="false">(C59/B59)</f>
        <v>1.57963190184049</v>
      </c>
    </row>
    <row r="60" customFormat="false" ht="15.75" hidden="false" customHeight="false" outlineLevel="0" collapsed="false">
      <c r="A60" s="9" t="s">
        <v>63</v>
      </c>
      <c r="B60" s="10" t="n">
        <v>37.13</v>
      </c>
      <c r="C60" s="10" t="n">
        <v>24.88</v>
      </c>
      <c r="D60" s="9"/>
      <c r="E60" s="11" t="n">
        <f aca="false">(B60/C60)</f>
        <v>1.49236334405145</v>
      </c>
      <c r="F60" s="11" t="n">
        <f aca="false">(C60/B60)</f>
        <v>0.670078103959063</v>
      </c>
    </row>
    <row r="61" customFormat="false" ht="15.75" hidden="false" customHeight="false" outlineLevel="0" collapsed="false">
      <c r="A61" s="9" t="s">
        <v>64</v>
      </c>
      <c r="B61" s="10" t="n">
        <v>35.17</v>
      </c>
      <c r="C61" s="10" t="n">
        <v>320.57</v>
      </c>
      <c r="D61" s="9"/>
      <c r="E61" s="11" t="n">
        <f aca="false">(B61/C61)</f>
        <v>0.109710827588358</v>
      </c>
      <c r="F61" s="12" t="n">
        <f aca="false">(C61/B61)</f>
        <v>9.11487062837646</v>
      </c>
    </row>
    <row r="62" customFormat="false" ht="15.75" hidden="false" customHeight="false" outlineLevel="0" collapsed="false">
      <c r="A62" s="9" t="s">
        <v>65</v>
      </c>
      <c r="B62" s="10" t="n">
        <v>34.09</v>
      </c>
      <c r="C62" s="10" t="n">
        <v>17.24</v>
      </c>
      <c r="D62" s="9"/>
      <c r="E62" s="11" t="n">
        <f aca="false">(B62/C62)</f>
        <v>1.97737819025522</v>
      </c>
      <c r="F62" s="11" t="n">
        <f aca="false">(C62/B62)</f>
        <v>0.505720152537401</v>
      </c>
    </row>
    <row r="63" customFormat="false" ht="15.75" hidden="false" customHeight="false" outlineLevel="0" collapsed="false">
      <c r="A63" s="9" t="s">
        <v>66</v>
      </c>
      <c r="B63" s="10" t="n">
        <v>29.15</v>
      </c>
      <c r="C63" s="10" t="n">
        <v>64.06</v>
      </c>
      <c r="D63" s="9"/>
      <c r="E63" s="11" t="n">
        <f aca="false">(B63/C63)</f>
        <v>0.455042147986263</v>
      </c>
      <c r="F63" s="11" t="n">
        <f aca="false">(C63/B63)</f>
        <v>2.19759862778731</v>
      </c>
    </row>
    <row r="64" customFormat="false" ht="15.75" hidden="false" customHeight="false" outlineLevel="0" collapsed="false">
      <c r="A64" s="9" t="s">
        <v>67</v>
      </c>
      <c r="B64" s="10" t="n">
        <v>23.58</v>
      </c>
      <c r="C64" s="10" t="n">
        <v>25.34</v>
      </c>
      <c r="D64" s="9"/>
      <c r="E64" s="11" t="n">
        <f aca="false">(B64/C64)</f>
        <v>0.930544593528019</v>
      </c>
      <c r="F64" s="11" t="n">
        <f aca="false">(C64/B64)</f>
        <v>1.0746395250212</v>
      </c>
    </row>
    <row r="65" customFormat="false" ht="15.75" hidden="false" customHeight="false" outlineLevel="0" collapsed="false">
      <c r="A65" s="9" t="s">
        <v>68</v>
      </c>
      <c r="B65" s="10" t="n">
        <v>22.66</v>
      </c>
      <c r="C65" s="10" t="n">
        <v>16.93</v>
      </c>
      <c r="D65" s="9"/>
      <c r="E65" s="11" t="n">
        <f aca="false">(B65/C65)</f>
        <v>1.33845245126994</v>
      </c>
      <c r="F65" s="11" t="n">
        <f aca="false">(C65/B65)</f>
        <v>0.747131509267432</v>
      </c>
    </row>
    <row r="66" customFormat="false" ht="15.75" hidden="false" customHeight="false" outlineLevel="0" collapsed="false">
      <c r="A66" s="9" t="s">
        <v>69</v>
      </c>
      <c r="B66" s="10" t="n">
        <v>22.04</v>
      </c>
      <c r="C66" s="10" t="n">
        <v>10.55</v>
      </c>
      <c r="D66" s="9"/>
      <c r="E66" s="11" t="n">
        <f aca="false">(B66/C66)</f>
        <v>2.08909952606635</v>
      </c>
      <c r="F66" s="11" t="n">
        <f aca="false">(C66/B66)</f>
        <v>0.478675136116153</v>
      </c>
    </row>
    <row r="67" customFormat="false" ht="15.75" hidden="false" customHeight="false" outlineLevel="0" collapsed="false">
      <c r="A67" s="9" t="s">
        <v>70</v>
      </c>
      <c r="B67" s="10" t="n">
        <v>21.81</v>
      </c>
      <c r="C67" s="10" t="n">
        <v>130.04</v>
      </c>
      <c r="D67" s="9"/>
      <c r="E67" s="11" t="n">
        <f aca="false">(B67/C67)</f>
        <v>0.167717625346047</v>
      </c>
      <c r="F67" s="12" t="n">
        <f aca="false">(C67/B67)</f>
        <v>5.96240256762953</v>
      </c>
    </row>
    <row r="68" customFormat="false" ht="15.75" hidden="false" customHeight="false" outlineLevel="0" collapsed="false">
      <c r="A68" s="9" t="s">
        <v>71</v>
      </c>
      <c r="B68" s="10" t="n">
        <v>19.8</v>
      </c>
      <c r="C68" s="10" t="n">
        <v>16.24</v>
      </c>
      <c r="D68" s="9"/>
      <c r="E68" s="11" t="n">
        <f aca="false">(B68/C68)</f>
        <v>1.2192118226601</v>
      </c>
      <c r="F68" s="11" t="n">
        <f aca="false">(C68/B68)</f>
        <v>0.82020202020202</v>
      </c>
    </row>
    <row r="69" customFormat="false" ht="15.75" hidden="false" customHeight="false" outlineLevel="0" collapsed="false">
      <c r="A69" s="9" t="s">
        <v>72</v>
      </c>
      <c r="B69" s="10" t="n">
        <v>19.47</v>
      </c>
      <c r="C69" s="10" t="n">
        <v>12.23</v>
      </c>
      <c r="D69" s="9"/>
      <c r="E69" s="11" t="n">
        <f aca="false">(B69/C69)</f>
        <v>1.59198691741619</v>
      </c>
      <c r="F69" s="11" t="n">
        <f aca="false">(C69/B69)</f>
        <v>0.628145865434001</v>
      </c>
    </row>
    <row r="70" customFormat="false" ht="15.75" hidden="false" customHeight="false" outlineLevel="0" collapsed="false">
      <c r="A70" s="9" t="s">
        <v>73</v>
      </c>
      <c r="B70" s="10" t="n">
        <v>19.27</v>
      </c>
      <c r="C70" s="10" t="n">
        <v>15.45</v>
      </c>
      <c r="D70" s="9"/>
      <c r="E70" s="11" t="n">
        <f aca="false">(B70/C70)</f>
        <v>1.24724919093851</v>
      </c>
      <c r="F70" s="11" t="n">
        <f aca="false">(C70/B70)</f>
        <v>0.80176440062273</v>
      </c>
    </row>
    <row r="71" customFormat="false" ht="15.75" hidden="false" customHeight="false" outlineLevel="0" collapsed="false">
      <c r="A71" s="9" t="s">
        <v>74</v>
      </c>
      <c r="B71" s="10" t="n">
        <v>19.03</v>
      </c>
      <c r="C71" s="10" t="n">
        <v>14.65</v>
      </c>
      <c r="D71" s="9"/>
      <c r="E71" s="11" t="n">
        <f aca="false">(B71/C71)</f>
        <v>1.29897610921502</v>
      </c>
      <c r="F71" s="11" t="n">
        <f aca="false">(C71/B71)</f>
        <v>0.769837099316868</v>
      </c>
    </row>
    <row r="72" customFormat="false" ht="15.75" hidden="false" customHeight="false" outlineLevel="0" collapsed="false">
      <c r="A72" s="9" t="s">
        <v>75</v>
      </c>
      <c r="B72" s="10" t="n">
        <v>17.58</v>
      </c>
      <c r="C72" s="10" t="n">
        <v>19.99</v>
      </c>
      <c r="D72" s="9"/>
      <c r="E72" s="11" t="n">
        <f aca="false">(B72/C72)</f>
        <v>0.87943971985993</v>
      </c>
      <c r="F72" s="11" t="n">
        <f aca="false">(C72/B72)</f>
        <v>1.13708759954494</v>
      </c>
    </row>
    <row r="73" customFormat="false" ht="15.75" hidden="false" customHeight="false" outlineLevel="0" collapsed="false">
      <c r="A73" s="9" t="s">
        <v>76</v>
      </c>
      <c r="B73" s="10" t="n">
        <v>17.53</v>
      </c>
      <c r="C73" s="10" t="n">
        <v>20.82</v>
      </c>
      <c r="D73" s="9"/>
      <c r="E73" s="11" t="n">
        <f aca="false">(B73/C73)</f>
        <v>0.841978866474544</v>
      </c>
      <c r="F73" s="11" t="n">
        <f aca="false">(C73/B73)</f>
        <v>1.18767826583001</v>
      </c>
    </row>
    <row r="74" customFormat="false" ht="15.75" hidden="false" customHeight="false" outlineLevel="0" collapsed="false">
      <c r="A74" s="9" t="s">
        <v>77</v>
      </c>
      <c r="B74" s="10" t="n">
        <v>17.53</v>
      </c>
      <c r="C74" s="10" t="n">
        <v>15.86</v>
      </c>
      <c r="D74" s="9"/>
      <c r="E74" s="11" t="n">
        <f aca="false">(B74/C74)</f>
        <v>1.10529634300126</v>
      </c>
      <c r="F74" s="11" t="n">
        <f aca="false">(C74/B74)</f>
        <v>0.904734740444951</v>
      </c>
    </row>
    <row r="75" customFormat="false" ht="15.75" hidden="false" customHeight="false" outlineLevel="0" collapsed="false">
      <c r="A75" s="9" t="s">
        <v>78</v>
      </c>
      <c r="B75" s="10" t="n">
        <v>17.12</v>
      </c>
      <c r="C75" s="10" t="n">
        <v>26.47</v>
      </c>
      <c r="D75" s="9"/>
      <c r="E75" s="11" t="n">
        <f aca="false">(B75/C75)</f>
        <v>0.646769928220627</v>
      </c>
      <c r="F75" s="11" t="n">
        <f aca="false">(C75/B75)</f>
        <v>1.54614485981308</v>
      </c>
    </row>
    <row r="76" customFormat="false" ht="15.75" hidden="false" customHeight="false" outlineLevel="0" collapsed="false">
      <c r="A76" s="9" t="s">
        <v>79</v>
      </c>
      <c r="B76" s="10" t="n">
        <v>15.6</v>
      </c>
      <c r="C76" s="10" t="n">
        <v>10.78</v>
      </c>
      <c r="D76" s="9"/>
      <c r="E76" s="11" t="n">
        <f aca="false">(B76/C76)</f>
        <v>1.44712430426716</v>
      </c>
      <c r="F76" s="11" t="n">
        <f aca="false">(C76/B76)</f>
        <v>0.691025641025641</v>
      </c>
    </row>
    <row r="77" customFormat="false" ht="15.75" hidden="false" customHeight="false" outlineLevel="0" collapsed="false">
      <c r="A77" s="9" t="s">
        <v>80</v>
      </c>
      <c r="B77" s="10" t="n">
        <v>15.11</v>
      </c>
      <c r="C77" s="10" t="n">
        <v>14.07</v>
      </c>
      <c r="D77" s="9"/>
      <c r="E77" s="11" t="n">
        <f aca="false">(B77/C77)</f>
        <v>1.07391613361763</v>
      </c>
      <c r="F77" s="11" t="n">
        <f aca="false">(C77/B77)</f>
        <v>0.931171409662475</v>
      </c>
    </row>
    <row r="78" customFormat="false" ht="15.75" hidden="false" customHeight="false" outlineLevel="0" collapsed="false">
      <c r="A78" s="9" t="s">
        <v>81</v>
      </c>
      <c r="B78" s="10" t="n">
        <v>14.73</v>
      </c>
      <c r="C78" s="10" t="n">
        <v>17.78</v>
      </c>
      <c r="D78" s="9"/>
      <c r="E78" s="11" t="n">
        <f aca="false">(B78/C78)</f>
        <v>0.828458942632171</v>
      </c>
      <c r="F78" s="11" t="n">
        <f aca="false">(C78/B78)</f>
        <v>1.20706042090971</v>
      </c>
    </row>
    <row r="79" customFormat="false" ht="15.75" hidden="false" customHeight="false" outlineLevel="0" collapsed="false">
      <c r="A79" s="9" t="s">
        <v>82</v>
      </c>
      <c r="B79" s="10" t="n">
        <v>14.02</v>
      </c>
      <c r="C79" s="10" t="n">
        <v>279.52</v>
      </c>
      <c r="D79" s="9"/>
      <c r="E79" s="11" t="n">
        <f aca="false">(B79/C79)</f>
        <v>0.0501574127074986</v>
      </c>
      <c r="F79" s="12" t="n">
        <f aca="false">(C79/B79)</f>
        <v>19.9372325249643</v>
      </c>
    </row>
    <row r="80" customFormat="false" ht="15.75" hidden="false" customHeight="false" outlineLevel="0" collapsed="false">
      <c r="A80" s="9" t="s">
        <v>83</v>
      </c>
      <c r="B80" s="10" t="n">
        <v>12.27</v>
      </c>
      <c r="C80" s="10" t="n">
        <v>31.84</v>
      </c>
      <c r="D80" s="9"/>
      <c r="E80" s="11" t="n">
        <f aca="false">(B80/C80)</f>
        <v>0.38536432160804</v>
      </c>
      <c r="F80" s="11" t="n">
        <f aca="false">(C80/B80)</f>
        <v>2.59494702526487</v>
      </c>
    </row>
    <row r="81" customFormat="false" ht="15.75" hidden="false" customHeight="false" outlineLevel="0" collapsed="false">
      <c r="A81" s="9" t="s">
        <v>84</v>
      </c>
      <c r="B81" s="10" t="n">
        <v>12.02</v>
      </c>
      <c r="C81" s="10" t="n">
        <v>8.82</v>
      </c>
      <c r="D81" s="9"/>
      <c r="E81" s="11" t="n">
        <f aca="false">(B81/C81)</f>
        <v>1.36281179138322</v>
      </c>
      <c r="F81" s="11" t="n">
        <f aca="false">(C81/B81)</f>
        <v>0.733777038269551</v>
      </c>
    </row>
    <row r="82" customFormat="false" ht="15.75" hidden="false" customHeight="false" outlineLevel="0" collapsed="false">
      <c r="A82" s="9" t="s">
        <v>85</v>
      </c>
      <c r="B82" s="10" t="n">
        <v>11.43</v>
      </c>
      <c r="C82" s="10" t="n">
        <v>74.68</v>
      </c>
      <c r="D82" s="9"/>
      <c r="E82" s="11" t="n">
        <f aca="false">(B82/C82)</f>
        <v>0.153053026245313</v>
      </c>
      <c r="F82" s="12" t="n">
        <f aca="false">(C82/B82)</f>
        <v>6.5336832895888</v>
      </c>
    </row>
    <row r="83" customFormat="false" ht="15.75" hidden="false" customHeight="false" outlineLevel="0" collapsed="false">
      <c r="A83" s="9" t="s">
        <v>86</v>
      </c>
      <c r="B83" s="10" t="n">
        <v>11.37</v>
      </c>
      <c r="C83" s="10" t="n">
        <v>209.13</v>
      </c>
      <c r="D83" s="9"/>
      <c r="E83" s="11" t="n">
        <f aca="false">(B83/C83)</f>
        <v>0.0543680963993688</v>
      </c>
      <c r="F83" s="12" t="n">
        <f aca="false">(C83/B83)</f>
        <v>18.3931398416887</v>
      </c>
    </row>
    <row r="84" customFormat="false" ht="15.75" hidden="false" customHeight="false" outlineLevel="0" collapsed="false">
      <c r="A84" s="9" t="s">
        <v>87</v>
      </c>
      <c r="B84" s="10" t="n">
        <v>10.8</v>
      </c>
      <c r="C84" s="10" t="n">
        <v>8.95</v>
      </c>
      <c r="D84" s="9"/>
      <c r="E84" s="11" t="n">
        <f aca="false">(B84/C84)</f>
        <v>1.20670391061453</v>
      </c>
      <c r="F84" s="11" t="n">
        <f aca="false">(C84/B84)</f>
        <v>0.828703703703704</v>
      </c>
    </row>
    <row r="85" customFormat="false" ht="15.75" hidden="false" customHeight="false" outlineLevel="0" collapsed="false">
      <c r="A85" s="9" t="s">
        <v>88</v>
      </c>
      <c r="B85" s="10" t="n">
        <v>10.39</v>
      </c>
      <c r="C85" s="10" t="n">
        <v>123.32</v>
      </c>
      <c r="D85" s="9"/>
      <c r="E85" s="11" t="n">
        <f aca="false">(B85/C85)</f>
        <v>0.084252351605579</v>
      </c>
      <c r="F85" s="12" t="n">
        <f aca="false">(C85/B85)</f>
        <v>11.8691049085659</v>
      </c>
    </row>
    <row r="86" customFormat="false" ht="15.75" hidden="false" customHeight="false" outlineLevel="0" collapsed="false">
      <c r="A86" s="9" t="s">
        <v>89</v>
      </c>
      <c r="B86" s="10" t="n">
        <v>10.15</v>
      </c>
      <c r="C86" s="10" t="n">
        <v>18.77</v>
      </c>
      <c r="D86" s="9"/>
      <c r="E86" s="11" t="n">
        <f aca="false">(B86/C86)</f>
        <v>0.54075652637187</v>
      </c>
      <c r="F86" s="11" t="n">
        <f aca="false">(C86/B86)</f>
        <v>1.84926108374384</v>
      </c>
    </row>
    <row r="87" customFormat="false" ht="15.75" hidden="false" customHeight="false" outlineLevel="0" collapsed="false">
      <c r="A87" s="9" t="s">
        <v>90</v>
      </c>
      <c r="B87" s="10" t="n">
        <v>10.08</v>
      </c>
      <c r="C87" s="10" t="n">
        <v>2.47</v>
      </c>
      <c r="D87" s="9"/>
      <c r="E87" s="12" t="n">
        <f aca="false">(B87/C87)</f>
        <v>4.08097165991903</v>
      </c>
      <c r="F87" s="11" t="n">
        <f aca="false">(C87/B87)</f>
        <v>0.245039682539683</v>
      </c>
    </row>
    <row r="88" customFormat="false" ht="15.75" hidden="false" customHeight="false" outlineLevel="0" collapsed="false">
      <c r="A88" s="9" t="s">
        <v>91</v>
      </c>
      <c r="B88" s="10" t="n">
        <v>9.72</v>
      </c>
      <c r="C88" s="10" t="n">
        <v>4.72</v>
      </c>
      <c r="D88" s="9"/>
      <c r="E88" s="11" t="n">
        <f aca="false">(B88/C88)</f>
        <v>2.05932203389831</v>
      </c>
      <c r="F88" s="11" t="n">
        <f aca="false">(C88/B88)</f>
        <v>0.48559670781893</v>
      </c>
    </row>
    <row r="89" customFormat="false" ht="15.75" hidden="false" customHeight="false" outlineLevel="0" collapsed="false">
      <c r="A89" s="9" t="s">
        <v>92</v>
      </c>
      <c r="B89" s="10" t="n">
        <v>9.54</v>
      </c>
      <c r="C89" s="10" t="n">
        <v>90.79</v>
      </c>
      <c r="D89" s="9"/>
      <c r="E89" s="11" t="n">
        <f aca="false">(B89/C89)</f>
        <v>0.105077651723758</v>
      </c>
      <c r="F89" s="12" t="n">
        <f aca="false">(C89/B89)</f>
        <v>9.5167714884696</v>
      </c>
    </row>
    <row r="90" customFormat="false" ht="15.75" hidden="false" customHeight="false" outlineLevel="0" collapsed="false">
      <c r="A90" s="9" t="s">
        <v>93</v>
      </c>
      <c r="B90" s="10" t="n">
        <v>9.39</v>
      </c>
      <c r="C90" s="10" t="n">
        <v>241.67</v>
      </c>
      <c r="D90" s="9"/>
      <c r="E90" s="11" t="n">
        <f aca="false">(B90/C90)</f>
        <v>0.0388546364877726</v>
      </c>
      <c r="F90" s="12" t="n">
        <f aca="false">(C90/B90)</f>
        <v>25.7369542066028</v>
      </c>
    </row>
    <row r="91" customFormat="false" ht="15.75" hidden="false" customHeight="false" outlineLevel="0" collapsed="false">
      <c r="A91" s="9" t="s">
        <v>94</v>
      </c>
      <c r="B91" s="10" t="n">
        <v>9.07</v>
      </c>
      <c r="C91" s="10" t="n">
        <v>11.73</v>
      </c>
      <c r="D91" s="9"/>
      <c r="E91" s="11" t="n">
        <f aca="false">(B91/C91)</f>
        <v>0.773231031543052</v>
      </c>
      <c r="F91" s="11" t="n">
        <f aca="false">(C91/B91)</f>
        <v>1.29327453142227</v>
      </c>
    </row>
    <row r="92" customFormat="false" ht="15.75" hidden="false" customHeight="false" outlineLevel="0" collapsed="false">
      <c r="A92" s="9" t="s">
        <v>95</v>
      </c>
      <c r="B92" s="10" t="n">
        <v>8.48</v>
      </c>
      <c r="C92" s="10" t="n">
        <v>12.11</v>
      </c>
      <c r="D92" s="9"/>
      <c r="E92" s="11" t="n">
        <f aca="false">(B92/C92)</f>
        <v>0.700247729149463</v>
      </c>
      <c r="F92" s="11" t="n">
        <f aca="false">(C92/B92)</f>
        <v>1.42806603773585</v>
      </c>
    </row>
    <row r="93" customFormat="false" ht="15.75" hidden="false" customHeight="false" outlineLevel="0" collapsed="false">
      <c r="A93" s="9" t="s">
        <v>96</v>
      </c>
      <c r="B93" s="10" t="n">
        <v>8.26</v>
      </c>
      <c r="C93" s="10" t="n">
        <v>4.92</v>
      </c>
      <c r="D93" s="9"/>
      <c r="E93" s="11" t="n">
        <f aca="false">(B93/C93)</f>
        <v>1.67886178861789</v>
      </c>
      <c r="F93" s="11" t="n">
        <f aca="false">(C93/B93)</f>
        <v>0.595641646489104</v>
      </c>
    </row>
    <row r="94" customFormat="false" ht="15.75" hidden="false" customHeight="false" outlineLevel="0" collapsed="false">
      <c r="A94" s="9" t="s">
        <v>97</v>
      </c>
      <c r="B94" s="10" t="n">
        <v>8.22</v>
      </c>
      <c r="C94" s="10" t="n">
        <v>10.48</v>
      </c>
      <c r="D94" s="9"/>
      <c r="E94" s="11" t="n">
        <f aca="false">(B94/C94)</f>
        <v>0.784351145038168</v>
      </c>
      <c r="F94" s="11" t="n">
        <f aca="false">(C94/B94)</f>
        <v>1.27493917274939</v>
      </c>
    </row>
    <row r="95" customFormat="false" ht="15.75" hidden="false" customHeight="false" outlineLevel="0" collapsed="false">
      <c r="A95" s="9" t="s">
        <v>98</v>
      </c>
      <c r="B95" s="10" t="n">
        <v>7.64</v>
      </c>
      <c r="C95" s="10" t="n">
        <v>20.36</v>
      </c>
      <c r="D95" s="9"/>
      <c r="E95" s="11" t="n">
        <f aca="false">(B95/C95)</f>
        <v>0.37524557956778</v>
      </c>
      <c r="F95" s="11" t="n">
        <f aca="false">(C95/B95)</f>
        <v>2.66492146596859</v>
      </c>
    </row>
    <row r="96" customFormat="false" ht="15.75" hidden="false" customHeight="false" outlineLevel="0" collapsed="false">
      <c r="A96" s="9" t="s">
        <v>99</v>
      </c>
      <c r="B96" s="10" t="n">
        <v>7.45</v>
      </c>
      <c r="C96" s="10" t="n">
        <v>17.67</v>
      </c>
      <c r="D96" s="9"/>
      <c r="E96" s="11" t="n">
        <f aca="false">(B96/C96)</f>
        <v>0.421618562535371</v>
      </c>
      <c r="F96" s="11" t="n">
        <f aca="false">(C96/B96)</f>
        <v>2.37181208053691</v>
      </c>
    </row>
    <row r="97" customFormat="false" ht="15.75" hidden="false" customHeight="false" outlineLevel="0" collapsed="false">
      <c r="A97" s="9" t="s">
        <v>100</v>
      </c>
      <c r="B97" s="10" t="n">
        <v>7.28</v>
      </c>
      <c r="C97" s="10" t="n">
        <v>36.36</v>
      </c>
      <c r="D97" s="9"/>
      <c r="E97" s="11" t="n">
        <f aca="false">(B97/C97)</f>
        <v>0.2002200220022</v>
      </c>
      <c r="F97" s="12" t="n">
        <f aca="false">(C97/B97)</f>
        <v>4.99450549450549</v>
      </c>
    </row>
    <row r="98" customFormat="false" ht="15.75" hidden="false" customHeight="false" outlineLevel="0" collapsed="false">
      <c r="A98" s="9" t="s">
        <v>101</v>
      </c>
      <c r="B98" s="10" t="n">
        <v>7.2</v>
      </c>
      <c r="C98" s="10" t="n">
        <v>15.32</v>
      </c>
      <c r="D98" s="9"/>
      <c r="E98" s="11" t="n">
        <f aca="false">(B98/C98)</f>
        <v>0.469973890339426</v>
      </c>
      <c r="F98" s="11" t="n">
        <f aca="false">(C98/B98)</f>
        <v>2.12777777777778</v>
      </c>
    </row>
    <row r="99" customFormat="false" ht="15.75" hidden="false" customHeight="false" outlineLevel="0" collapsed="false">
      <c r="A99" s="9" t="s">
        <v>102</v>
      </c>
      <c r="B99" s="10" t="n">
        <v>6.95</v>
      </c>
      <c r="C99" s="10" t="n">
        <v>16.11</v>
      </c>
      <c r="D99" s="9"/>
      <c r="E99" s="11" t="n">
        <f aca="false">(B99/C99)</f>
        <v>0.431409062693979</v>
      </c>
      <c r="F99" s="11" t="n">
        <f aca="false">(C99/B99)</f>
        <v>2.31798561151079</v>
      </c>
    </row>
    <row r="100" customFormat="false" ht="15.75" hidden="false" customHeight="false" outlineLevel="0" collapsed="false">
      <c r="A100" s="9" t="s">
        <v>103</v>
      </c>
      <c r="B100" s="10" t="n">
        <v>6.7</v>
      </c>
      <c r="C100" s="10" t="n">
        <v>85.17</v>
      </c>
      <c r="D100" s="9"/>
      <c r="E100" s="11" t="n">
        <f aca="false">(B100/C100)</f>
        <v>0.0786661970177292</v>
      </c>
      <c r="F100" s="12" t="n">
        <f aca="false">(C100/B100)</f>
        <v>12.7119402985075</v>
      </c>
    </row>
    <row r="101" customFormat="false" ht="15.75" hidden="false" customHeight="false" outlineLevel="0" collapsed="false">
      <c r="A101" s="9" t="s">
        <v>104</v>
      </c>
      <c r="B101" s="10" t="n">
        <v>5.98</v>
      </c>
      <c r="C101" s="10" t="n">
        <v>7.29</v>
      </c>
      <c r="D101" s="9"/>
      <c r="E101" s="11" t="n">
        <f aca="false">(B101/C101)</f>
        <v>0.820301783264746</v>
      </c>
      <c r="F101" s="11" t="n">
        <f aca="false">(C101/B101)</f>
        <v>1.2190635451505</v>
      </c>
    </row>
    <row r="102" customFormat="false" ht="15.75" hidden="false" customHeight="false" outlineLevel="0" collapsed="false">
      <c r="A102" s="9" t="s">
        <v>105</v>
      </c>
      <c r="B102" s="10" t="n">
        <v>5.65</v>
      </c>
      <c r="C102" s="10" t="n">
        <v>36.57</v>
      </c>
      <c r="D102" s="9"/>
      <c r="E102" s="11" t="n">
        <f aca="false">(B102/C102)</f>
        <v>0.15449822258682</v>
      </c>
      <c r="F102" s="12" t="n">
        <f aca="false">(C102/B102)</f>
        <v>6.47256637168142</v>
      </c>
    </row>
    <row r="103" customFormat="false" ht="15.75" hidden="false" customHeight="false" outlineLevel="0" collapsed="false">
      <c r="A103" s="9" t="s">
        <v>106</v>
      </c>
      <c r="B103" s="10" t="n">
        <v>5.4</v>
      </c>
      <c r="C103" s="10" t="n">
        <v>22.16</v>
      </c>
      <c r="D103" s="9"/>
      <c r="E103" s="11" t="n">
        <f aca="false">(B103/C103)</f>
        <v>0.243682310469314</v>
      </c>
      <c r="F103" s="11" t="n">
        <f aca="false">(C103/B103)</f>
        <v>4.1037037037037</v>
      </c>
    </row>
    <row r="104" customFormat="false" ht="15.75" hidden="false" customHeight="false" outlineLevel="0" collapsed="false">
      <c r="A104" s="9" t="s">
        <v>107</v>
      </c>
      <c r="B104" s="10" t="n">
        <v>5.34</v>
      </c>
      <c r="C104" s="10" t="n">
        <v>10.98</v>
      </c>
      <c r="D104" s="9"/>
      <c r="E104" s="11" t="n">
        <f aca="false">(B104/C104)</f>
        <v>0.486338797814208</v>
      </c>
      <c r="F104" s="11" t="n">
        <f aca="false">(C104/B104)</f>
        <v>2.0561797752809</v>
      </c>
    </row>
    <row r="105" customFormat="false" ht="15.75" hidden="false" customHeight="false" outlineLevel="0" collapsed="false">
      <c r="A105" s="9" t="s">
        <v>108</v>
      </c>
      <c r="B105" s="10" t="n">
        <v>5.33</v>
      </c>
      <c r="C105" s="10" t="n">
        <v>10.07</v>
      </c>
      <c r="D105" s="9"/>
      <c r="E105" s="11" t="n">
        <f aca="false">(B105/C105)</f>
        <v>0.529294935451837</v>
      </c>
      <c r="F105" s="11" t="n">
        <f aca="false">(C105/B105)</f>
        <v>1.88930581613508</v>
      </c>
    </row>
    <row r="106" customFormat="false" ht="15.75" hidden="false" customHeight="false" outlineLevel="0" collapsed="false">
      <c r="A106" s="9" t="s">
        <v>109</v>
      </c>
      <c r="B106" s="10" t="n">
        <v>5.28</v>
      </c>
      <c r="C106" s="10" t="n">
        <v>6.97</v>
      </c>
      <c r="D106" s="9"/>
      <c r="E106" s="11" t="n">
        <f aca="false">(B106/C106)</f>
        <v>0.757532281205165</v>
      </c>
      <c r="F106" s="11" t="n">
        <f aca="false">(C106/B106)</f>
        <v>1.32007575757576</v>
      </c>
    </row>
    <row r="107" customFormat="false" ht="15.75" hidden="false" customHeight="false" outlineLevel="0" collapsed="false">
      <c r="A107" s="9" t="s">
        <v>110</v>
      </c>
      <c r="B107" s="10" t="n">
        <v>5.28</v>
      </c>
      <c r="C107" s="10" t="n">
        <v>8.73</v>
      </c>
      <c r="D107" s="9"/>
      <c r="E107" s="11" t="n">
        <f aca="false">(B107/C107)</f>
        <v>0.604810996563574</v>
      </c>
      <c r="F107" s="11" t="n">
        <f aca="false">(C107/B107)</f>
        <v>1.65340909090909</v>
      </c>
    </row>
    <row r="108" customFormat="false" ht="15.75" hidden="false" customHeight="false" outlineLevel="0" collapsed="false">
      <c r="A108" s="9" t="s">
        <v>111</v>
      </c>
      <c r="B108" s="10" t="n">
        <v>5.22</v>
      </c>
      <c r="C108" s="10" t="n">
        <v>7</v>
      </c>
      <c r="D108" s="9"/>
      <c r="E108" s="11" t="n">
        <f aca="false">(B108/C108)</f>
        <v>0.745714285714286</v>
      </c>
      <c r="F108" s="11" t="n">
        <f aca="false">(C108/B108)</f>
        <v>1.34099616858238</v>
      </c>
    </row>
    <row r="109" customFormat="false" ht="15.75" hidden="false" customHeight="false" outlineLevel="0" collapsed="false">
      <c r="A109" s="9" t="s">
        <v>112</v>
      </c>
      <c r="B109" s="10" t="n">
        <v>5.21</v>
      </c>
      <c r="C109" s="10" t="n">
        <v>37.38</v>
      </c>
      <c r="D109" s="9"/>
      <c r="E109" s="11" t="n">
        <f aca="false">(B109/C109)</f>
        <v>0.139379347244516</v>
      </c>
      <c r="F109" s="12" t="n">
        <f aca="false">(C109/B109)</f>
        <v>7.17466410748561</v>
      </c>
    </row>
    <row r="110" customFormat="false" ht="15.75" hidden="false" customHeight="false" outlineLevel="0" collapsed="false">
      <c r="A110" s="9" t="s">
        <v>113</v>
      </c>
      <c r="B110" s="10" t="n">
        <v>4.83</v>
      </c>
      <c r="C110" s="10" t="n">
        <v>0.93</v>
      </c>
      <c r="D110" s="9"/>
      <c r="E110" s="12" t="n">
        <f aca="false">(B110/C110)</f>
        <v>5.19354838709677</v>
      </c>
      <c r="F110" s="11" t="n">
        <f aca="false">(C110/B110)</f>
        <v>0.192546583850932</v>
      </c>
    </row>
    <row r="111" customFormat="false" ht="15.75" hidden="false" customHeight="false" outlineLevel="0" collapsed="false">
      <c r="A111" s="9" t="s">
        <v>114</v>
      </c>
      <c r="B111" s="10" t="n">
        <v>4.62</v>
      </c>
      <c r="C111" s="10" t="n">
        <v>41.36</v>
      </c>
      <c r="D111" s="9"/>
      <c r="E111" s="11" t="n">
        <f aca="false">(B111/C111)</f>
        <v>0.111702127659574</v>
      </c>
      <c r="F111" s="12" t="n">
        <f aca="false">(C111/B111)</f>
        <v>8.95238095238095</v>
      </c>
    </row>
    <row r="112" customFormat="false" ht="15.75" hidden="false" customHeight="false" outlineLevel="0" collapsed="false">
      <c r="A112" s="9" t="s">
        <v>115</v>
      </c>
      <c r="B112" s="10" t="n">
        <v>4.55</v>
      </c>
      <c r="C112" s="10" t="n">
        <v>3.3</v>
      </c>
      <c r="D112" s="9"/>
      <c r="E112" s="11" t="n">
        <f aca="false">(B112/C112)</f>
        <v>1.37878787878788</v>
      </c>
      <c r="F112" s="11" t="n">
        <f aca="false">(C112/B112)</f>
        <v>0.725274725274725</v>
      </c>
    </row>
    <row r="113" customFormat="false" ht="15.75" hidden="false" customHeight="false" outlineLevel="0" collapsed="false">
      <c r="A113" s="9" t="s">
        <v>116</v>
      </c>
      <c r="B113" s="10" t="n">
        <v>4.41</v>
      </c>
      <c r="C113" s="10" t="n">
        <v>4.55</v>
      </c>
      <c r="D113" s="9"/>
      <c r="E113" s="11" t="n">
        <f aca="false">(B113/C113)</f>
        <v>0.969230769230769</v>
      </c>
      <c r="F113" s="11" t="n">
        <f aca="false">(C113/B113)</f>
        <v>1.03174603174603</v>
      </c>
    </row>
    <row r="114" customFormat="false" ht="15.75" hidden="false" customHeight="false" outlineLevel="0" collapsed="false">
      <c r="A114" s="9" t="s">
        <v>117</v>
      </c>
      <c r="B114" s="10" t="n">
        <v>4.37</v>
      </c>
      <c r="C114" s="10" t="n">
        <v>21.16</v>
      </c>
      <c r="D114" s="9"/>
      <c r="E114" s="11" t="n">
        <f aca="false">(B114/C114)</f>
        <v>0.206521739130435</v>
      </c>
      <c r="F114" s="12" t="n">
        <f aca="false">(C114/B114)</f>
        <v>4.8421052631579</v>
      </c>
    </row>
    <row r="115" customFormat="false" ht="15.75" hidden="false" customHeight="false" outlineLevel="0" collapsed="false">
      <c r="A115" s="9" t="s">
        <v>118</v>
      </c>
      <c r="B115" s="10" t="n">
        <v>4.35</v>
      </c>
      <c r="C115" s="10" t="n">
        <v>0.16</v>
      </c>
      <c r="D115" s="9"/>
      <c r="E115" s="12" t="n">
        <f aca="false">(B115/C115)</f>
        <v>27.1875</v>
      </c>
      <c r="F115" s="11" t="n">
        <f aca="false">(C115/B115)</f>
        <v>0.0367816091954023</v>
      </c>
    </row>
    <row r="116" customFormat="false" ht="15.75" hidden="false" customHeight="false" outlineLevel="0" collapsed="false">
      <c r="A116" s="9" t="s">
        <v>119</v>
      </c>
      <c r="B116" s="10" t="n">
        <v>4.17</v>
      </c>
      <c r="C116" s="10" t="n">
        <v>2.35</v>
      </c>
      <c r="D116" s="9"/>
      <c r="E116" s="11" t="n">
        <f aca="false">(B116/C116)</f>
        <v>1.77446808510638</v>
      </c>
      <c r="F116" s="11" t="n">
        <f aca="false">(C116/B116)</f>
        <v>0.563549160671463</v>
      </c>
    </row>
    <row r="117" customFormat="false" ht="15.75" hidden="false" customHeight="false" outlineLevel="0" collapsed="false">
      <c r="A117" s="9" t="s">
        <v>120</v>
      </c>
      <c r="B117" s="10" t="n">
        <v>4.01</v>
      </c>
      <c r="C117" s="10" t="n">
        <v>5.55</v>
      </c>
      <c r="D117" s="9"/>
      <c r="E117" s="11" t="n">
        <f aca="false">(B117/C117)</f>
        <v>0.722522522522523</v>
      </c>
      <c r="F117" s="11" t="n">
        <f aca="false">(C117/B117)</f>
        <v>1.38403990024938</v>
      </c>
    </row>
    <row r="118" customFormat="false" ht="15.75" hidden="false" customHeight="false" outlineLevel="0" collapsed="false">
      <c r="A118" s="9" t="s">
        <v>121</v>
      </c>
      <c r="B118" s="10" t="n">
        <v>3.9</v>
      </c>
      <c r="C118" s="10" t="n">
        <v>6.95</v>
      </c>
      <c r="D118" s="9"/>
      <c r="E118" s="11" t="n">
        <f aca="false">(B118/C118)</f>
        <v>0.561151079136691</v>
      </c>
      <c r="F118" s="11" t="n">
        <f aca="false">(C118/B118)</f>
        <v>1.78205128205128</v>
      </c>
    </row>
    <row r="119" customFormat="false" ht="15.75" hidden="false" customHeight="false" outlineLevel="0" collapsed="false">
      <c r="A119" s="9" t="s">
        <v>122</v>
      </c>
      <c r="B119" s="10" t="n">
        <v>3.51</v>
      </c>
      <c r="C119" s="10" t="n">
        <v>1.8</v>
      </c>
      <c r="D119" s="9"/>
      <c r="E119" s="11" t="n">
        <f aca="false">(B119/C119)</f>
        <v>1.95</v>
      </c>
      <c r="F119" s="11" t="n">
        <f aca="false">(C119/B119)</f>
        <v>0.512820512820513</v>
      </c>
    </row>
    <row r="120" customFormat="false" ht="15.75" hidden="false" customHeight="false" outlineLevel="0" collapsed="false">
      <c r="A120" s="9" t="s">
        <v>123</v>
      </c>
      <c r="B120" s="10" t="n">
        <v>3.49</v>
      </c>
      <c r="C120" s="10" t="n">
        <v>5.61</v>
      </c>
      <c r="D120" s="9"/>
      <c r="E120" s="11" t="n">
        <f aca="false">(B120/C120)</f>
        <v>0.622103386809269</v>
      </c>
      <c r="F120" s="11" t="n">
        <f aca="false">(C120/B120)</f>
        <v>1.60744985673352</v>
      </c>
    </row>
    <row r="121" customFormat="false" ht="15.75" hidden="false" customHeight="false" outlineLevel="0" collapsed="false">
      <c r="A121" s="9" t="s">
        <v>124</v>
      </c>
      <c r="B121" s="10" t="n">
        <v>3.4</v>
      </c>
      <c r="C121" s="10" t="n">
        <v>2.29</v>
      </c>
      <c r="D121" s="9"/>
      <c r="E121" s="11" t="n">
        <f aca="false">(B121/C121)</f>
        <v>1.48471615720524</v>
      </c>
      <c r="F121" s="11" t="n">
        <f aca="false">(C121/B121)</f>
        <v>0.673529411764706</v>
      </c>
    </row>
    <row r="122" customFormat="false" ht="15.75" hidden="false" customHeight="false" outlineLevel="0" collapsed="false">
      <c r="A122" s="9" t="s">
        <v>125</v>
      </c>
      <c r="B122" s="10" t="n">
        <v>3.15</v>
      </c>
      <c r="C122" s="10" t="n">
        <v>1.52</v>
      </c>
      <c r="D122" s="9"/>
      <c r="E122" s="11" t="n">
        <f aca="false">(B122/C122)</f>
        <v>2.07236842105263</v>
      </c>
      <c r="F122" s="11" t="n">
        <f aca="false">(C122/B122)</f>
        <v>0.482539682539683</v>
      </c>
    </row>
    <row r="123" customFormat="false" ht="15.75" hidden="false" customHeight="false" outlineLevel="0" collapsed="false">
      <c r="A123" s="9" t="s">
        <v>126</v>
      </c>
      <c r="B123" s="10" t="n">
        <v>2.99</v>
      </c>
      <c r="C123" s="10" t="n">
        <v>1.8</v>
      </c>
      <c r="D123" s="9"/>
      <c r="E123" s="11" t="n">
        <f aca="false">(B123/C123)</f>
        <v>1.66111111111111</v>
      </c>
      <c r="F123" s="11" t="n">
        <f aca="false">(C123/B123)</f>
        <v>0.602006688963211</v>
      </c>
    </row>
    <row r="124" customFormat="false" ht="15.75" hidden="false" customHeight="false" outlineLevel="0" collapsed="false">
      <c r="A124" s="9" t="s">
        <v>127</v>
      </c>
      <c r="B124" s="10" t="n">
        <v>2.93</v>
      </c>
      <c r="C124" s="10" t="n">
        <v>2.55</v>
      </c>
      <c r="D124" s="9"/>
      <c r="E124" s="11" t="n">
        <f aca="false">(B124/C124)</f>
        <v>1.14901960784314</v>
      </c>
      <c r="F124" s="11" t="n">
        <f aca="false">(C124/B124)</f>
        <v>0.870307167235495</v>
      </c>
    </row>
    <row r="125" customFormat="false" ht="15.75" hidden="false" customHeight="false" outlineLevel="0" collapsed="false">
      <c r="A125" s="9" t="s">
        <v>128</v>
      </c>
      <c r="B125" s="10" t="n">
        <v>2.87</v>
      </c>
      <c r="C125" s="10" t="n">
        <v>2.12</v>
      </c>
      <c r="D125" s="9"/>
      <c r="E125" s="11" t="n">
        <f aca="false">(B125/C125)</f>
        <v>1.35377358490566</v>
      </c>
      <c r="F125" s="11" t="n">
        <f aca="false">(C125/B125)</f>
        <v>0.738675958188153</v>
      </c>
    </row>
    <row r="126" customFormat="false" ht="15.75" hidden="false" customHeight="false" outlineLevel="0" collapsed="false">
      <c r="A126" s="9" t="s">
        <v>129</v>
      </c>
      <c r="B126" s="10" t="n">
        <v>2.86</v>
      </c>
      <c r="C126" s="10" t="n">
        <v>2.55</v>
      </c>
      <c r="D126" s="9"/>
      <c r="E126" s="11" t="n">
        <f aca="false">(B126/C126)</f>
        <v>1.12156862745098</v>
      </c>
      <c r="F126" s="11" t="n">
        <f aca="false">(C126/B126)</f>
        <v>0.891608391608392</v>
      </c>
    </row>
    <row r="127" customFormat="false" ht="15.75" hidden="false" customHeight="false" outlineLevel="0" collapsed="false">
      <c r="A127" s="9" t="s">
        <v>130</v>
      </c>
      <c r="B127" s="10" t="n">
        <v>2.84</v>
      </c>
      <c r="C127" s="10" t="n">
        <v>2.34</v>
      </c>
      <c r="D127" s="9"/>
      <c r="E127" s="11" t="n">
        <f aca="false">(B127/C127)</f>
        <v>1.21367521367521</v>
      </c>
      <c r="F127" s="11" t="n">
        <f aca="false">(C127/B127)</f>
        <v>0.823943661971831</v>
      </c>
    </row>
    <row r="128" customFormat="false" ht="15.75" hidden="false" customHeight="false" outlineLevel="0" collapsed="false">
      <c r="A128" s="9" t="s">
        <v>131</v>
      </c>
      <c r="B128" s="10" t="n">
        <v>2.78</v>
      </c>
      <c r="C128" s="10" t="n">
        <v>1.43</v>
      </c>
      <c r="D128" s="9"/>
      <c r="E128" s="11" t="n">
        <f aca="false">(B128/C128)</f>
        <v>1.94405594405594</v>
      </c>
      <c r="F128" s="11" t="n">
        <f aca="false">(C128/B128)</f>
        <v>0.514388489208633</v>
      </c>
    </row>
    <row r="129" customFormat="false" ht="15.75" hidden="false" customHeight="false" outlineLevel="0" collapsed="false">
      <c r="A129" s="9" t="s">
        <v>132</v>
      </c>
      <c r="B129" s="10" t="n">
        <v>2.75</v>
      </c>
      <c r="C129" s="10" t="n">
        <v>2.3</v>
      </c>
      <c r="D129" s="9"/>
      <c r="E129" s="11" t="n">
        <f aca="false">(B129/C129)</f>
        <v>1.19565217391304</v>
      </c>
      <c r="F129" s="11" t="n">
        <f aca="false">(C129/B129)</f>
        <v>0.836363636363636</v>
      </c>
    </row>
    <row r="130" customFormat="false" ht="15.75" hidden="false" customHeight="false" outlineLevel="0" collapsed="false">
      <c r="A130" s="9" t="s">
        <v>133</v>
      </c>
      <c r="B130" s="10" t="n">
        <v>2.72</v>
      </c>
      <c r="C130" s="10" t="n">
        <v>19.77</v>
      </c>
      <c r="D130" s="9"/>
      <c r="E130" s="11" t="n">
        <f aca="false">(B130/C130)</f>
        <v>0.137582195245321</v>
      </c>
      <c r="F130" s="12" t="n">
        <f aca="false">(C130/B130)</f>
        <v>7.26838235294118</v>
      </c>
    </row>
    <row r="131" customFormat="false" ht="15.75" hidden="false" customHeight="false" outlineLevel="0" collapsed="false">
      <c r="A131" s="9" t="s">
        <v>134</v>
      </c>
      <c r="B131" s="10" t="n">
        <v>2.68</v>
      </c>
      <c r="C131" s="10" t="n">
        <v>2.22</v>
      </c>
      <c r="D131" s="9"/>
      <c r="E131" s="11" t="n">
        <f aca="false">(B131/C131)</f>
        <v>1.20720720720721</v>
      </c>
      <c r="F131" s="11" t="n">
        <f aca="false">(C131/B131)</f>
        <v>0.828358208955224</v>
      </c>
    </row>
    <row r="132" customFormat="false" ht="15.75" hidden="false" customHeight="false" outlineLevel="0" collapsed="false">
      <c r="A132" s="9" t="s">
        <v>135</v>
      </c>
      <c r="B132" s="10" t="n">
        <v>2.66</v>
      </c>
      <c r="C132" s="10" t="n">
        <v>2.3</v>
      </c>
      <c r="D132" s="9"/>
      <c r="E132" s="11" t="n">
        <f aca="false">(B132/C132)</f>
        <v>1.15652173913044</v>
      </c>
      <c r="F132" s="11" t="n">
        <f aca="false">(C132/B132)</f>
        <v>0.864661654135338</v>
      </c>
    </row>
    <row r="133" customFormat="false" ht="15.75" hidden="false" customHeight="false" outlineLevel="0" collapsed="false">
      <c r="A133" s="9" t="s">
        <v>136</v>
      </c>
      <c r="B133" s="10" t="n">
        <v>2.64</v>
      </c>
      <c r="C133" s="10" t="n">
        <v>8.06</v>
      </c>
      <c r="D133" s="9"/>
      <c r="E133" s="11" t="n">
        <f aca="false">(B133/C133)</f>
        <v>0.327543424317618</v>
      </c>
      <c r="F133" s="12" t="n">
        <f aca="false">(C133/B133)</f>
        <v>3.0530303030303</v>
      </c>
    </row>
    <row r="134" customFormat="false" ht="15.75" hidden="false" customHeight="false" outlineLevel="0" collapsed="false">
      <c r="A134" s="9" t="s">
        <v>137</v>
      </c>
      <c r="B134" s="10" t="n">
        <v>2.54</v>
      </c>
      <c r="C134" s="10" t="n">
        <v>2.36</v>
      </c>
      <c r="D134" s="9"/>
      <c r="E134" s="11" t="n">
        <f aca="false">(B134/C134)</f>
        <v>1.07627118644068</v>
      </c>
      <c r="F134" s="11" t="n">
        <f aca="false">(C134/B134)</f>
        <v>0.929133858267716</v>
      </c>
    </row>
    <row r="135" customFormat="false" ht="15.75" hidden="false" customHeight="false" outlineLevel="0" collapsed="false">
      <c r="A135" s="9" t="s">
        <v>138</v>
      </c>
      <c r="B135" s="10" t="n">
        <v>2.43</v>
      </c>
      <c r="C135" s="10" t="n">
        <v>1.66</v>
      </c>
      <c r="D135" s="9"/>
      <c r="E135" s="11" t="n">
        <f aca="false">(B135/C135)</f>
        <v>1.46385542168675</v>
      </c>
      <c r="F135" s="11" t="n">
        <f aca="false">(C135/B135)</f>
        <v>0.683127572016461</v>
      </c>
    </row>
    <row r="136" customFormat="false" ht="15.75" hidden="false" customHeight="false" outlineLevel="0" collapsed="false">
      <c r="A136" s="9" t="s">
        <v>139</v>
      </c>
      <c r="B136" s="10" t="n">
        <v>2.38</v>
      </c>
      <c r="C136" s="10" t="n">
        <v>17.9</v>
      </c>
      <c r="D136" s="9"/>
      <c r="E136" s="11" t="n">
        <f aca="false">(B136/C136)</f>
        <v>0.132960893854749</v>
      </c>
      <c r="F136" s="12" t="n">
        <f aca="false">(C136/B136)</f>
        <v>7.52100840336134</v>
      </c>
    </row>
    <row r="137" customFormat="false" ht="15.75" hidden="false" customHeight="false" outlineLevel="0" collapsed="false">
      <c r="A137" s="9" t="s">
        <v>140</v>
      </c>
      <c r="B137" s="10" t="n">
        <v>2.28</v>
      </c>
      <c r="C137" s="10" t="n">
        <v>3.33</v>
      </c>
      <c r="D137" s="9"/>
      <c r="E137" s="11" t="n">
        <f aca="false">(B137/C137)</f>
        <v>0.684684684684685</v>
      </c>
      <c r="F137" s="12" t="n">
        <f aca="false">(C137/B137)</f>
        <v>1.46052631578947</v>
      </c>
    </row>
    <row r="138" customFormat="false" ht="15.75" hidden="false" customHeight="false" outlineLevel="0" collapsed="false">
      <c r="A138" s="9" t="s">
        <v>141</v>
      </c>
      <c r="B138" s="10" t="n">
        <v>2.28</v>
      </c>
      <c r="C138" s="10" t="n">
        <v>23.19</v>
      </c>
      <c r="D138" s="9"/>
      <c r="E138" s="11" t="n">
        <f aca="false">(B138/C138)</f>
        <v>0.0983182406209573</v>
      </c>
      <c r="F138" s="12" t="n">
        <f aca="false">(C138/B138)</f>
        <v>10.1710526315789</v>
      </c>
    </row>
    <row r="139" customFormat="false" ht="15.75" hidden="false" customHeight="false" outlineLevel="0" collapsed="false">
      <c r="A139" s="9" t="s">
        <v>142</v>
      </c>
      <c r="B139" s="10" t="n">
        <v>2.22</v>
      </c>
      <c r="C139" s="10" t="n">
        <v>6.7</v>
      </c>
      <c r="D139" s="9"/>
      <c r="E139" s="11" t="n">
        <f aca="false">(B139/C139)</f>
        <v>0.33134328358209</v>
      </c>
      <c r="F139" s="12" t="n">
        <f aca="false">(C139/B139)</f>
        <v>3.01801801801802</v>
      </c>
    </row>
    <row r="140" customFormat="false" ht="15.75" hidden="false" customHeight="false" outlineLevel="0" collapsed="false">
      <c r="A140" s="9" t="s">
        <v>143</v>
      </c>
      <c r="B140" s="10" t="n">
        <v>2.11</v>
      </c>
      <c r="C140" s="10" t="n">
        <v>0.9</v>
      </c>
      <c r="D140" s="9"/>
      <c r="E140" s="11" t="n">
        <f aca="false">(B140/C140)</f>
        <v>2.34444444444444</v>
      </c>
      <c r="F140" s="11" t="n">
        <f aca="false">(C140/B140)</f>
        <v>0.42654028436019</v>
      </c>
    </row>
    <row r="141" customFormat="false" ht="15.75" hidden="false" customHeight="false" outlineLevel="0" collapsed="false">
      <c r="A141" s="9" t="s">
        <v>144</v>
      </c>
      <c r="B141" s="10" t="n">
        <v>2.06</v>
      </c>
      <c r="C141" s="10" t="n">
        <v>8.52</v>
      </c>
      <c r="D141" s="9"/>
      <c r="E141" s="11" t="n">
        <f aca="false">(B141/C141)</f>
        <v>0.241784037558685</v>
      </c>
      <c r="F141" s="12" t="n">
        <f aca="false">(C141/B141)</f>
        <v>4.13592233009709</v>
      </c>
    </row>
    <row r="142" customFormat="false" ht="15.75" hidden="false" customHeight="false" outlineLevel="0" collapsed="false">
      <c r="A142" s="9" t="s">
        <v>145</v>
      </c>
      <c r="B142" s="10" t="n">
        <v>1.96</v>
      </c>
      <c r="C142" s="10" t="n">
        <v>17.88</v>
      </c>
      <c r="D142" s="9"/>
      <c r="E142" s="11" t="n">
        <f aca="false">(B142/C142)</f>
        <v>0.109619686800895</v>
      </c>
      <c r="F142" s="12" t="n">
        <f aca="false">(C142/B142)</f>
        <v>9.12244897959184</v>
      </c>
    </row>
    <row r="143" customFormat="false" ht="15.75" hidden="false" customHeight="false" outlineLevel="0" collapsed="false">
      <c r="A143" s="9" t="s">
        <v>146</v>
      </c>
      <c r="B143" s="10" t="n">
        <v>1.95</v>
      </c>
      <c r="C143" s="10" t="n">
        <v>1.12</v>
      </c>
      <c r="D143" s="9"/>
      <c r="E143" s="11" t="n">
        <f aca="false">(B143/C143)</f>
        <v>1.74107142857143</v>
      </c>
      <c r="F143" s="11" t="n">
        <f aca="false">(C143/B143)</f>
        <v>0.574358974358974</v>
      </c>
    </row>
    <row r="144" customFormat="false" ht="15.75" hidden="false" customHeight="false" outlineLevel="0" collapsed="false">
      <c r="A144" s="9" t="s">
        <v>147</v>
      </c>
      <c r="B144" s="10" t="n">
        <v>1.94</v>
      </c>
      <c r="C144" s="10" t="n">
        <v>26.15</v>
      </c>
      <c r="D144" s="9"/>
      <c r="E144" s="11" t="n">
        <f aca="false">(B144/C144)</f>
        <v>0.0741873804971319</v>
      </c>
      <c r="F144" s="12" t="n">
        <f aca="false">(C144/B144)</f>
        <v>13.479381443299</v>
      </c>
    </row>
    <row r="145" customFormat="false" ht="15.75" hidden="false" customHeight="false" outlineLevel="0" collapsed="false">
      <c r="A145" s="9" t="s">
        <v>148</v>
      </c>
      <c r="B145" s="10" t="n">
        <v>1.93</v>
      </c>
      <c r="C145" s="10" t="n">
        <v>0.53</v>
      </c>
      <c r="D145" s="9"/>
      <c r="E145" s="12" t="n">
        <f aca="false">(B145/C145)</f>
        <v>3.64150943396226</v>
      </c>
      <c r="F145" s="11" t="n">
        <f aca="false">(C145/B145)</f>
        <v>0.274611398963731</v>
      </c>
    </row>
    <row r="146" customFormat="false" ht="15.75" hidden="false" customHeight="false" outlineLevel="0" collapsed="false">
      <c r="A146" s="9" t="s">
        <v>149</v>
      </c>
      <c r="B146" s="10" t="n">
        <v>1.88</v>
      </c>
      <c r="C146" s="10" t="n">
        <v>8.21</v>
      </c>
      <c r="D146" s="9"/>
      <c r="E146" s="11" t="n">
        <f aca="false">(B146/C146)</f>
        <v>0.228989037758831</v>
      </c>
      <c r="F146" s="12" t="n">
        <f aca="false">(C146/B146)</f>
        <v>4.36702127659575</v>
      </c>
    </row>
    <row r="147" customFormat="false" ht="15.75" hidden="false" customHeight="false" outlineLevel="0" collapsed="false">
      <c r="A147" s="9" t="s">
        <v>150</v>
      </c>
      <c r="B147" s="10" t="n">
        <v>1.87</v>
      </c>
      <c r="C147" s="10" t="n">
        <v>2.23</v>
      </c>
      <c r="D147" s="9"/>
      <c r="E147" s="11" t="n">
        <f aca="false">(B147/C147)</f>
        <v>0.838565022421525</v>
      </c>
      <c r="F147" s="11" t="n">
        <f aca="false">(C147/B147)</f>
        <v>1.19251336898396</v>
      </c>
    </row>
    <row r="148" customFormat="false" ht="15.75" hidden="false" customHeight="false" outlineLevel="0" collapsed="false">
      <c r="A148" s="9" t="s">
        <v>151</v>
      </c>
      <c r="B148" s="10" t="n">
        <v>1.86</v>
      </c>
      <c r="C148" s="10" t="n">
        <v>7.17</v>
      </c>
      <c r="D148" s="9"/>
      <c r="E148" s="11" t="n">
        <f aca="false">(B148/C148)</f>
        <v>0.259414225941423</v>
      </c>
      <c r="F148" s="12" t="n">
        <f aca="false">(C148/B148)</f>
        <v>3.85483870967742</v>
      </c>
    </row>
    <row r="149" customFormat="false" ht="15.75" hidden="false" customHeight="false" outlineLevel="0" collapsed="false">
      <c r="A149" s="9" t="s">
        <v>152</v>
      </c>
      <c r="B149" s="10" t="n">
        <v>1.85</v>
      </c>
      <c r="C149" s="10" t="n">
        <v>0.97</v>
      </c>
      <c r="D149" s="9"/>
      <c r="E149" s="11" t="n">
        <f aca="false">(B149/C149)</f>
        <v>1.90721649484536</v>
      </c>
      <c r="F149" s="11" t="n">
        <f aca="false">(C149/B149)</f>
        <v>0.524324324324324</v>
      </c>
    </row>
    <row r="150" customFormat="false" ht="15.75" hidden="false" customHeight="false" outlineLevel="0" collapsed="false">
      <c r="A150" s="9" t="s">
        <v>153</v>
      </c>
      <c r="B150" s="10" t="n">
        <v>1.82</v>
      </c>
      <c r="C150" s="10" t="n">
        <v>10.44</v>
      </c>
      <c r="D150" s="9"/>
      <c r="E150" s="11" t="n">
        <f aca="false">(B150/C150)</f>
        <v>0.174329501915709</v>
      </c>
      <c r="F150" s="12" t="n">
        <f aca="false">(C150/B150)</f>
        <v>5.73626373626374</v>
      </c>
    </row>
    <row r="151" customFormat="false" ht="15.75" hidden="false" customHeight="false" outlineLevel="0" collapsed="false">
      <c r="A151" s="9" t="s">
        <v>154</v>
      </c>
      <c r="B151" s="10" t="n">
        <v>1.79</v>
      </c>
      <c r="C151" s="10" t="n">
        <v>0.92</v>
      </c>
      <c r="D151" s="9"/>
      <c r="E151" s="11" t="n">
        <f aca="false">(B151/C151)</f>
        <v>1.94565217391304</v>
      </c>
      <c r="F151" s="11" t="n">
        <f aca="false">(C151/B151)</f>
        <v>0.513966480446927</v>
      </c>
    </row>
    <row r="152" customFormat="false" ht="15.75" hidden="false" customHeight="false" outlineLevel="0" collapsed="false">
      <c r="A152" s="9" t="s">
        <v>155</v>
      </c>
      <c r="B152" s="10" t="n">
        <v>1.73</v>
      </c>
      <c r="C152" s="10" t="n">
        <v>0.95</v>
      </c>
      <c r="D152" s="9"/>
      <c r="E152" s="11" t="n">
        <f aca="false">(B152/C152)</f>
        <v>1.82105263157895</v>
      </c>
      <c r="F152" s="11" t="n">
        <f aca="false">(C152/B152)</f>
        <v>0.549132947976879</v>
      </c>
    </row>
    <row r="153" customFormat="false" ht="15.75" hidden="false" customHeight="false" outlineLevel="0" collapsed="false">
      <c r="A153" s="9" t="s">
        <v>156</v>
      </c>
      <c r="B153" s="10" t="n">
        <v>1.66</v>
      </c>
      <c r="C153" s="10" t="n">
        <v>1.47</v>
      </c>
      <c r="D153" s="9"/>
      <c r="E153" s="11" t="n">
        <f aca="false">(B153/C153)</f>
        <v>1.12925170068027</v>
      </c>
      <c r="F153" s="11" t="n">
        <f aca="false">(C153/B153)</f>
        <v>0.885542168674699</v>
      </c>
    </row>
    <row r="154" customFormat="false" ht="15.75" hidden="false" customHeight="false" outlineLevel="0" collapsed="false">
      <c r="A154" s="9" t="s">
        <v>157</v>
      </c>
      <c r="B154" s="10" t="n">
        <v>1.63</v>
      </c>
      <c r="C154" s="10" t="n">
        <v>2.05</v>
      </c>
      <c r="D154" s="9"/>
      <c r="E154" s="11" t="n">
        <f aca="false">(B154/C154)</f>
        <v>0.795121951219512</v>
      </c>
      <c r="F154" s="11" t="n">
        <f aca="false">(C154/B154)</f>
        <v>1.25766871165644</v>
      </c>
    </row>
    <row r="155" customFormat="false" ht="15.75" hidden="false" customHeight="false" outlineLevel="0" collapsed="false">
      <c r="A155" s="9" t="s">
        <v>158</v>
      </c>
      <c r="B155" s="10" t="n">
        <v>1.6</v>
      </c>
      <c r="C155" s="10" t="n">
        <v>0.46</v>
      </c>
      <c r="D155" s="9"/>
      <c r="E155" s="11" t="n">
        <f aca="false">(B155/C155)</f>
        <v>3.47826086956522</v>
      </c>
      <c r="F155" s="11" t="n">
        <f aca="false">(C155/B155)</f>
        <v>0.2875</v>
      </c>
    </row>
    <row r="156" customFormat="false" ht="15.75" hidden="false" customHeight="false" outlineLevel="0" collapsed="false">
      <c r="A156" s="9" t="s">
        <v>159</v>
      </c>
      <c r="B156" s="10" t="n">
        <v>1.59</v>
      </c>
      <c r="C156" s="10" t="n">
        <v>1.41</v>
      </c>
      <c r="D156" s="9"/>
      <c r="E156" s="11" t="n">
        <f aca="false">(B156/C156)</f>
        <v>1.12765957446809</v>
      </c>
      <c r="F156" s="11" t="n">
        <f aca="false">(C156/B156)</f>
        <v>0.886792452830189</v>
      </c>
    </row>
    <row r="157" customFormat="false" ht="15.75" hidden="false" customHeight="false" outlineLevel="0" collapsed="false">
      <c r="A157" s="9" t="s">
        <v>160</v>
      </c>
      <c r="B157" s="10" t="n">
        <v>1.52</v>
      </c>
      <c r="C157" s="10" t="n">
        <v>5.51</v>
      </c>
      <c r="D157" s="9"/>
      <c r="E157" s="11" t="n">
        <f aca="false">(B157/C157)</f>
        <v>0.275862068965517</v>
      </c>
      <c r="F157" s="11" t="n">
        <f aca="false">(C157/B157)</f>
        <v>3.625</v>
      </c>
    </row>
    <row r="158" customFormat="false" ht="15.75" hidden="false" customHeight="false" outlineLevel="0" collapsed="false">
      <c r="A158" s="9" t="s">
        <v>161</v>
      </c>
      <c r="B158" s="10" t="n">
        <v>1.51</v>
      </c>
      <c r="C158" s="10" t="n">
        <v>5.83</v>
      </c>
      <c r="D158" s="9"/>
      <c r="E158" s="11" t="n">
        <f aca="false">(B158/C158)</f>
        <v>0.259005145797599</v>
      </c>
      <c r="F158" s="11" t="n">
        <f aca="false">(C158/B158)</f>
        <v>3.86092715231788</v>
      </c>
    </row>
    <row r="159" customFormat="false" ht="15.75" hidden="false" customHeight="false" outlineLevel="0" collapsed="false">
      <c r="A159" s="9" t="s">
        <v>162</v>
      </c>
      <c r="B159" s="10" t="n">
        <v>1.34</v>
      </c>
      <c r="C159" s="10" t="n">
        <v>2.6</v>
      </c>
      <c r="D159" s="9"/>
      <c r="E159" s="11" t="n">
        <f aca="false">(B159/C159)</f>
        <v>0.515384615384615</v>
      </c>
      <c r="F159" s="11" t="n">
        <f aca="false">(C159/B159)</f>
        <v>1.94029850746269</v>
      </c>
    </row>
    <row r="160" customFormat="false" ht="15.75" hidden="false" customHeight="false" outlineLevel="0" collapsed="false">
      <c r="A160" s="9" t="s">
        <v>163</v>
      </c>
      <c r="B160" s="10" t="n">
        <v>1.33</v>
      </c>
      <c r="C160" s="10" t="n">
        <v>33.34</v>
      </c>
      <c r="D160" s="9"/>
      <c r="E160" s="11" t="n">
        <f aca="false">(B160/C160)</f>
        <v>0.0398920215956809</v>
      </c>
      <c r="F160" s="12" t="n">
        <f aca="false">(C160/B160)</f>
        <v>25.0676691729323</v>
      </c>
    </row>
    <row r="161" customFormat="false" ht="15.75" hidden="false" customHeight="false" outlineLevel="0" collapsed="false">
      <c r="A161" s="9" t="s">
        <v>164</v>
      </c>
      <c r="B161" s="10" t="n">
        <v>1.19</v>
      </c>
      <c r="C161" s="10" t="n">
        <v>1.13</v>
      </c>
      <c r="D161" s="9"/>
      <c r="E161" s="11" t="n">
        <f aca="false">(B161/C161)</f>
        <v>1.05309734513274</v>
      </c>
      <c r="F161" s="11" t="n">
        <f aca="false">(C161/B161)</f>
        <v>0.949579831932773</v>
      </c>
    </row>
    <row r="162" customFormat="false" ht="15.75" hidden="false" customHeight="false" outlineLevel="0" collapsed="false">
      <c r="A162" s="9" t="s">
        <v>165</v>
      </c>
      <c r="B162" s="10" t="n">
        <v>0.99</v>
      </c>
      <c r="C162" s="10" t="n">
        <v>12.81</v>
      </c>
      <c r="D162" s="9"/>
      <c r="E162" s="11" t="n">
        <f aca="false">(B162/C162)</f>
        <v>0.0772833723653396</v>
      </c>
      <c r="F162" s="12" t="n">
        <f aca="false">(C162/B162)</f>
        <v>12.9393939393939</v>
      </c>
    </row>
    <row r="163" customFormat="false" ht="15.75" hidden="false" customHeight="false" outlineLevel="0" collapsed="false">
      <c r="A163" s="9" t="s">
        <v>166</v>
      </c>
      <c r="B163" s="10" t="n">
        <v>0.39</v>
      </c>
      <c r="C163" s="10" t="n">
        <v>11.77</v>
      </c>
      <c r="D163" s="9"/>
      <c r="E163" s="11" t="n">
        <f aca="false">(B163/C163)</f>
        <v>0.0331350892098556</v>
      </c>
      <c r="F163" s="12" t="n">
        <f aca="false">(C163/B163)</f>
        <v>30.1794871794872</v>
      </c>
    </row>
    <row r="164" customFormat="false" ht="15.75" hidden="false" customHeight="false" outlineLevel="0" collapsed="false">
      <c r="A164" s="9" t="s">
        <v>167</v>
      </c>
      <c r="B164" s="10" t="n">
        <v>0.77</v>
      </c>
      <c r="C164" s="10" t="n">
        <v>6.04</v>
      </c>
      <c r="D164" s="9"/>
      <c r="E164" s="11" t="n">
        <f aca="false">(B164/C164)</f>
        <v>0.127483443708609</v>
      </c>
      <c r="F164" s="12" t="n">
        <f aca="false">(C164/B164)</f>
        <v>7.84415584415584</v>
      </c>
    </row>
    <row r="165" customFormat="false" ht="15.75" hidden="false" customHeight="false" outlineLevel="0" collapsed="false">
      <c r="A165" s="9" t="s">
        <v>168</v>
      </c>
      <c r="B165" s="10" t="n">
        <v>0.27</v>
      </c>
      <c r="C165" s="10" t="n">
        <v>4.9</v>
      </c>
      <c r="D165" s="9"/>
      <c r="E165" s="11" t="n">
        <f aca="false">(B165/C165)</f>
        <v>0.0551020408163265</v>
      </c>
      <c r="F165" s="12" t="n">
        <f aca="false">(C165/B165)</f>
        <v>18.1481481481482</v>
      </c>
    </row>
    <row r="166" customFormat="false" ht="15.75" hidden="false" customHeight="false" outlineLevel="0" collapsed="false">
      <c r="A166" s="9" t="s">
        <v>169</v>
      </c>
      <c r="B166" s="10" t="n">
        <v>0.31</v>
      </c>
      <c r="C166" s="10" t="n">
        <v>4.61</v>
      </c>
      <c r="D166" s="9"/>
      <c r="E166" s="11" t="n">
        <f aca="false">(B166/C166)</f>
        <v>0.0672451193058568</v>
      </c>
      <c r="F166" s="12" t="n">
        <f aca="false">(C166/B166)</f>
        <v>14.8709677419355</v>
      </c>
    </row>
    <row r="167" customFormat="false" ht="15.75" hidden="false" customHeight="false" outlineLevel="0" collapsed="false">
      <c r="A167" s="9" t="s">
        <v>170</v>
      </c>
      <c r="B167" s="10" t="n">
        <v>0.79</v>
      </c>
      <c r="C167" s="10" t="n">
        <v>4.39</v>
      </c>
      <c r="D167" s="9"/>
      <c r="E167" s="11" t="n">
        <f aca="false">(B167/C167)</f>
        <v>0.17995444191344</v>
      </c>
      <c r="F167" s="12" t="n">
        <f aca="false">(C167/B167)</f>
        <v>5.55696202531646</v>
      </c>
    </row>
    <row r="168" customFormat="false" ht="15.75" hidden="false" customHeight="false" outlineLevel="0" collapsed="false">
      <c r="A168" s="9" t="s">
        <v>171</v>
      </c>
      <c r="B168" s="10" t="n">
        <v>0.7</v>
      </c>
      <c r="C168" s="10" t="n">
        <v>4.14</v>
      </c>
      <c r="D168" s="9"/>
      <c r="E168" s="11" t="n">
        <f aca="false">(B168/C168)</f>
        <v>0.169082125603865</v>
      </c>
      <c r="F168" s="12" t="n">
        <f aca="false">(C168/B168)</f>
        <v>5.91428571428572</v>
      </c>
    </row>
    <row r="169" customFormat="false" ht="15.75" hidden="false" customHeight="false" outlineLevel="0" collapsed="false">
      <c r="A169" s="9" t="s">
        <v>172</v>
      </c>
      <c r="B169" s="10" t="n">
        <v>0.86</v>
      </c>
      <c r="C169" s="10" t="n">
        <v>3.68</v>
      </c>
      <c r="D169" s="9"/>
      <c r="E169" s="11" t="n">
        <f aca="false">(B169/C169)</f>
        <v>0.233695652173913</v>
      </c>
      <c r="F169" s="12" t="n">
        <f aca="false">(C169/B169)</f>
        <v>4.27906976744186</v>
      </c>
    </row>
    <row r="170" customFormat="false" ht="15.75" hidden="false" customHeight="false" outlineLevel="0" collapsed="false">
      <c r="A170" s="9" t="s">
        <v>173</v>
      </c>
      <c r="B170" s="10" t="n">
        <v>0.63</v>
      </c>
      <c r="C170" s="10" t="n">
        <v>2.97</v>
      </c>
      <c r="D170" s="9"/>
      <c r="E170" s="11" t="n">
        <f aca="false">(B170/C170)</f>
        <v>0.212121212121212</v>
      </c>
      <c r="F170" s="11" t="n">
        <f aca="false">(C170/B170)</f>
        <v>4.71428571428571</v>
      </c>
    </row>
    <row r="171" customFormat="false" ht="15.75" hidden="false" customHeight="false" outlineLevel="0" collapsed="false">
      <c r="A171" s="9" t="s">
        <v>174</v>
      </c>
      <c r="B171" s="10" t="n">
        <v>0.92</v>
      </c>
      <c r="C171" s="10" t="n">
        <v>2.97</v>
      </c>
      <c r="D171" s="9"/>
      <c r="E171" s="11" t="n">
        <f aca="false">(B171/C171)</f>
        <v>0.30976430976431</v>
      </c>
      <c r="F171" s="11" t="n">
        <f aca="false">(C171/B171)</f>
        <v>3.22826086956522</v>
      </c>
    </row>
    <row r="172" customFormat="false" ht="15.75" hidden="false" customHeight="false" outlineLevel="0" collapsed="false">
      <c r="A172" s="9" t="s">
        <v>175</v>
      </c>
      <c r="B172" s="10" t="n">
        <v>0.29</v>
      </c>
      <c r="C172" s="10" t="n">
        <v>2.88</v>
      </c>
      <c r="D172" s="9"/>
      <c r="E172" s="11" t="n">
        <f aca="false">(B172/C172)</f>
        <v>0.100694444444444</v>
      </c>
      <c r="F172" s="11" t="n">
        <f aca="false">(C172/B172)</f>
        <v>9.93103448275862</v>
      </c>
    </row>
    <row r="173" customFormat="false" ht="15.75" hidden="false" customHeight="false" outlineLevel="0" collapsed="false">
      <c r="A173" s="9" t="s">
        <v>176</v>
      </c>
      <c r="B173" s="10" t="n">
        <v>0.47</v>
      </c>
      <c r="C173" s="10" t="n">
        <v>2.07</v>
      </c>
      <c r="D173" s="9"/>
      <c r="E173" s="11" t="n">
        <f aca="false">(B173/C173)</f>
        <v>0.227053140096618</v>
      </c>
      <c r="F173" s="11" t="n">
        <f aca="false">(C173/B173)</f>
        <v>4.40425531914894</v>
      </c>
    </row>
    <row r="174" customFormat="false" ht="15.75" hidden="false" customHeight="false" outlineLevel="0" collapsed="false">
      <c r="A174" s="9" t="s">
        <v>177</v>
      </c>
      <c r="B174" s="10" t="n">
        <v>0.09</v>
      </c>
      <c r="C174" s="10" t="n">
        <v>1.78</v>
      </c>
      <c r="D174" s="9"/>
      <c r="E174" s="11" t="n">
        <f aca="false">(B174/C174)</f>
        <v>0.050561797752809</v>
      </c>
      <c r="F174" s="11" t="n">
        <f aca="false">(C174/B174)</f>
        <v>19.7777777777778</v>
      </c>
    </row>
    <row r="175" customFormat="false" ht="15.75" hidden="false" customHeight="false" outlineLevel="0" collapsed="false">
      <c r="A175" s="9" t="s">
        <v>178</v>
      </c>
      <c r="B175" s="10" t="n">
        <v>0.01</v>
      </c>
      <c r="C175" s="10" t="n">
        <v>1.53</v>
      </c>
      <c r="D175" s="9"/>
      <c r="E175" s="11" t="n">
        <f aca="false">(B175/C175)</f>
        <v>0.0065359477124183</v>
      </c>
      <c r="F175" s="11" t="n">
        <f aca="false">(C175/B175)</f>
        <v>153</v>
      </c>
    </row>
    <row r="176" customFormat="false" ht="15.75" hidden="false" customHeight="false" outlineLevel="0" collapsed="false">
      <c r="A176" s="9" t="s">
        <v>179</v>
      </c>
      <c r="B176" s="10" t="n">
        <v>0.45</v>
      </c>
      <c r="C176" s="10" t="n">
        <v>1.21</v>
      </c>
      <c r="D176" s="9"/>
      <c r="E176" s="11" t="n">
        <f aca="false">(B176/C176)</f>
        <v>0.371900826446281</v>
      </c>
      <c r="F176" s="11" t="n">
        <f aca="false">(C176/B176)</f>
        <v>2.68888888888889</v>
      </c>
    </row>
    <row r="177" customFormat="false" ht="15.75" hidden="false" customHeight="false" outlineLevel="0" collapsed="false">
      <c r="A177" s="9" t="s">
        <v>180</v>
      </c>
      <c r="B177" s="10" t="n">
        <v>0.87</v>
      </c>
      <c r="C177" s="10" t="n">
        <v>1.19</v>
      </c>
      <c r="D177" s="9"/>
      <c r="E177" s="11" t="n">
        <f aca="false">(B177/C177)</f>
        <v>0.73109243697479</v>
      </c>
      <c r="F177" s="11" t="n">
        <f aca="false">(C177/B177)</f>
        <v>1.36781609195402</v>
      </c>
    </row>
    <row r="178" customFormat="false" ht="15.75" hidden="false" customHeight="false" outlineLevel="0" collapsed="false">
      <c r="A178" s="9" t="s">
        <v>181</v>
      </c>
      <c r="B178" s="10" t="n">
        <v>0.44</v>
      </c>
      <c r="C178" s="10" t="n">
        <v>1.17</v>
      </c>
      <c r="D178" s="9"/>
      <c r="E178" s="11" t="n">
        <f aca="false">(B178/C178)</f>
        <v>0.376068376068376</v>
      </c>
      <c r="F178" s="11" t="n">
        <f aca="false">(C178/B178)</f>
        <v>2.65909090909091</v>
      </c>
    </row>
    <row r="179" customFormat="false" ht="15.75" hidden="false" customHeight="false" outlineLevel="0" collapsed="false">
      <c r="A179" s="9" t="s">
        <v>182</v>
      </c>
      <c r="B179" s="10" t="n">
        <v>0.12</v>
      </c>
      <c r="C179" s="10" t="n">
        <v>1.12</v>
      </c>
      <c r="D179" s="9"/>
      <c r="E179" s="11" t="n">
        <f aca="false">(B179/C179)</f>
        <v>0.107142857142857</v>
      </c>
      <c r="F179" s="11" t="n">
        <f aca="false">(C179/B179)</f>
        <v>9.33333333333333</v>
      </c>
    </row>
    <row r="180" customFormat="false" ht="15.75" hidden="false" customHeight="false" outlineLevel="0" collapsed="false">
      <c r="A180" s="9" t="s">
        <v>183</v>
      </c>
      <c r="B180" s="10" t="n">
        <v>0.82</v>
      </c>
      <c r="C180" s="10" t="n">
        <v>1.08</v>
      </c>
      <c r="D180" s="9"/>
      <c r="E180" s="11" t="n">
        <f aca="false">(B180/C180)</f>
        <v>0.759259259259259</v>
      </c>
      <c r="F180" s="11" t="n">
        <f aca="false">(C180/B180)</f>
        <v>1.31707317073171</v>
      </c>
    </row>
    <row r="181" customFormat="false" ht="15.75" hidden="false" customHeight="false" outlineLevel="0" collapsed="false">
      <c r="A181" s="9" t="s">
        <v>184</v>
      </c>
      <c r="B181" s="10" t="n">
        <v>0.52</v>
      </c>
      <c r="C181" s="10" t="n">
        <v>0.77</v>
      </c>
      <c r="D181" s="9"/>
      <c r="E181" s="11" t="n">
        <f aca="false">(B181/C181)</f>
        <v>0.675324675324675</v>
      </c>
      <c r="F181" s="11" t="n">
        <f aca="false">(C181/B181)</f>
        <v>1.48076923076923</v>
      </c>
    </row>
    <row r="182" customFormat="false" ht="15.75" hidden="false" customHeight="false" outlineLevel="0" collapsed="false">
      <c r="A182" s="9" t="s">
        <v>185</v>
      </c>
      <c r="B182" s="10" t="n">
        <v>0.15</v>
      </c>
      <c r="C182" s="10" t="n">
        <v>0.77</v>
      </c>
      <c r="D182" s="9"/>
      <c r="E182" s="11" t="n">
        <f aca="false">(B182/C182)</f>
        <v>0.194805194805195</v>
      </c>
      <c r="F182" s="11" t="n">
        <f aca="false">(C182/B182)</f>
        <v>5.13333333333333</v>
      </c>
    </row>
    <row r="183" customFormat="false" ht="15.75" hidden="false" customHeight="false" outlineLevel="0" collapsed="false">
      <c r="A183" s="9" t="s">
        <v>186</v>
      </c>
      <c r="B183" s="10" t="n">
        <v>0.01</v>
      </c>
      <c r="C183" s="10" t="n">
        <v>0.73</v>
      </c>
      <c r="D183" s="9"/>
      <c r="E183" s="11" t="n">
        <f aca="false">(B183/C183)</f>
        <v>0.0136986301369863</v>
      </c>
      <c r="F183" s="11" t="n">
        <f aca="false">(C183/B183)</f>
        <v>73</v>
      </c>
    </row>
    <row r="184" customFormat="false" ht="15.75" hidden="false" customHeight="false" outlineLevel="0" collapsed="false">
      <c r="A184" s="9" t="s">
        <v>187</v>
      </c>
      <c r="B184" s="10" t="n">
        <v>0.22</v>
      </c>
      <c r="C184" s="10" t="n">
        <v>0.68</v>
      </c>
      <c r="D184" s="9"/>
      <c r="E184" s="11" t="n">
        <f aca="false">(B184/C184)</f>
        <v>0.323529411764706</v>
      </c>
      <c r="F184" s="11" t="n">
        <f aca="false">(C184/B184)</f>
        <v>3.09090909090909</v>
      </c>
    </row>
    <row r="185" customFormat="false" ht="15.75" hidden="false" customHeight="false" outlineLevel="0" collapsed="false">
      <c r="A185" s="9" t="s">
        <v>188</v>
      </c>
      <c r="B185" s="10" t="n">
        <v>0.01</v>
      </c>
      <c r="C185" s="10" t="n">
        <v>0.66</v>
      </c>
      <c r="D185" s="9"/>
      <c r="E185" s="11" t="n">
        <f aca="false">(B185/C185)</f>
        <v>0.0151515151515152</v>
      </c>
      <c r="F185" s="11" t="n">
        <f aca="false">(C185/B185)</f>
        <v>66</v>
      </c>
    </row>
    <row r="186" customFormat="false" ht="15.75" hidden="false" customHeight="false" outlineLevel="0" collapsed="false">
      <c r="A186" s="9" t="s">
        <v>189</v>
      </c>
      <c r="B186" s="10" t="n">
        <v>0.75</v>
      </c>
      <c r="C186" s="10" t="n">
        <v>0.62</v>
      </c>
      <c r="D186" s="9"/>
      <c r="E186" s="11" t="n">
        <f aca="false">(B186/C186)</f>
        <v>1.20967741935484</v>
      </c>
      <c r="F186" s="11" t="n">
        <f aca="false">(C186/B186)</f>
        <v>0.826666666666667</v>
      </c>
    </row>
    <row r="187" customFormat="false" ht="15.75" hidden="false" customHeight="false" outlineLevel="0" collapsed="false">
      <c r="A187" s="9" t="s">
        <v>190</v>
      </c>
      <c r="B187" s="10" t="n">
        <v>0.22</v>
      </c>
      <c r="C187" s="10" t="n">
        <v>0.62</v>
      </c>
      <c r="D187" s="9"/>
      <c r="E187" s="11" t="n">
        <f aca="false">(B187/C187)</f>
        <v>0.354838709677419</v>
      </c>
      <c r="F187" s="11" t="n">
        <f aca="false">(C187/B187)</f>
        <v>2.81818181818182</v>
      </c>
    </row>
    <row r="188" customFormat="false" ht="15.75" hidden="false" customHeight="false" outlineLevel="0" collapsed="false">
      <c r="A188" s="9" t="s">
        <v>191</v>
      </c>
      <c r="B188" s="10" t="n">
        <v>0.8</v>
      </c>
      <c r="C188" s="10" t="n">
        <v>0.59</v>
      </c>
      <c r="D188" s="9"/>
      <c r="E188" s="11" t="n">
        <f aca="false">(B188/C188)</f>
        <v>1.35593220338983</v>
      </c>
      <c r="F188" s="11" t="n">
        <f aca="false">(C188/B188)</f>
        <v>0.7375</v>
      </c>
    </row>
    <row r="189" customFormat="false" ht="15.75" hidden="false" customHeight="false" outlineLevel="0" collapsed="false">
      <c r="A189" s="9" t="s">
        <v>192</v>
      </c>
      <c r="B189" s="10" t="n">
        <v>0.58</v>
      </c>
      <c r="C189" s="10" t="n">
        <v>0.58</v>
      </c>
      <c r="D189" s="9"/>
      <c r="E189" s="11" t="n">
        <f aca="false">(B189/C189)</f>
        <v>1</v>
      </c>
      <c r="F189" s="11" t="n">
        <f aca="false">(C189/B189)</f>
        <v>1</v>
      </c>
    </row>
    <row r="190" customFormat="false" ht="15.75" hidden="false" customHeight="false" outlineLevel="0" collapsed="false">
      <c r="A190" s="9" t="s">
        <v>193</v>
      </c>
      <c r="B190" s="10" t="n">
        <v>0.7</v>
      </c>
      <c r="C190" s="10" t="n">
        <v>0.57</v>
      </c>
      <c r="D190" s="9"/>
      <c r="E190" s="11" t="n">
        <f aca="false">(B190/C190)</f>
        <v>1.2280701754386</v>
      </c>
      <c r="F190" s="11" t="n">
        <f aca="false">(C190/B190)</f>
        <v>0.814285714285714</v>
      </c>
    </row>
    <row r="191" customFormat="false" ht="15.75" hidden="false" customHeight="false" outlineLevel="0" collapsed="false">
      <c r="A191" s="9" t="s">
        <v>194</v>
      </c>
      <c r="B191" s="10" t="n">
        <v>0.67</v>
      </c>
      <c r="C191" s="10" t="n">
        <v>0.49</v>
      </c>
      <c r="D191" s="9"/>
      <c r="E191" s="11" t="n">
        <f aca="false">(B191/C191)</f>
        <v>1.36734693877551</v>
      </c>
      <c r="F191" s="11" t="n">
        <f aca="false">(C191/B191)</f>
        <v>0.731343283582089</v>
      </c>
    </row>
    <row r="192" customFormat="false" ht="15.75" hidden="false" customHeight="false" outlineLevel="0" collapsed="false">
      <c r="A192" s="9" t="s">
        <v>195</v>
      </c>
      <c r="B192" s="10" t="n">
        <v>0.02</v>
      </c>
      <c r="C192" s="10" t="n">
        <v>0.47</v>
      </c>
      <c r="D192" s="9"/>
      <c r="E192" s="11" t="n">
        <f aca="false">(B192/C192)</f>
        <v>0.0425531914893617</v>
      </c>
      <c r="F192" s="11" t="n">
        <f aca="false">(C192/B192)</f>
        <v>23.5</v>
      </c>
    </row>
    <row r="193" customFormat="false" ht="15.75" hidden="false" customHeight="false" outlineLevel="0" collapsed="false">
      <c r="A193" s="9" t="s">
        <v>196</v>
      </c>
      <c r="B193" s="10" t="n">
        <v>0.75</v>
      </c>
      <c r="C193" s="10" t="n">
        <v>0.47</v>
      </c>
      <c r="D193" s="9"/>
      <c r="E193" s="11" t="n">
        <f aca="false">(B193/C193)</f>
        <v>1.59574468085106</v>
      </c>
      <c r="F193" s="11" t="n">
        <f aca="false">(C193/B193)</f>
        <v>0.626666666666667</v>
      </c>
    </row>
    <row r="194" customFormat="false" ht="15.75" hidden="false" customHeight="false" outlineLevel="0" collapsed="false">
      <c r="A194" s="9" t="s">
        <v>197</v>
      </c>
      <c r="B194" s="10" t="n">
        <v>0.94</v>
      </c>
      <c r="C194" s="10" t="n">
        <v>0.45</v>
      </c>
      <c r="D194" s="9"/>
      <c r="E194" s="11" t="n">
        <f aca="false">(B194/C194)</f>
        <v>2.08888888888889</v>
      </c>
      <c r="F194" s="11" t="n">
        <f aca="false">(C194/B194)</f>
        <v>0.478723404255319</v>
      </c>
    </row>
    <row r="195" customFormat="false" ht="15.75" hidden="false" customHeight="false" outlineLevel="0" collapsed="false">
      <c r="A195" s="9" t="s">
        <v>198</v>
      </c>
      <c r="B195" s="10" t="n">
        <v>0.05</v>
      </c>
      <c r="C195" s="10" t="n">
        <v>0.43</v>
      </c>
      <c r="D195" s="9"/>
      <c r="E195" s="11" t="n">
        <f aca="false">(B195/C195)</f>
        <v>0.116279069767442</v>
      </c>
      <c r="F195" s="11" t="n">
        <f aca="false">(C195/B195)</f>
        <v>8.6</v>
      </c>
    </row>
    <row r="196" customFormat="false" ht="15.75" hidden="false" customHeight="false" outlineLevel="0" collapsed="false">
      <c r="A196" s="9" t="s">
        <v>199</v>
      </c>
      <c r="B196" s="10" t="n">
        <v>0.58</v>
      </c>
      <c r="C196" s="10" t="n">
        <v>0.43</v>
      </c>
      <c r="D196" s="9"/>
      <c r="E196" s="11" t="n">
        <f aca="false">(B196/C196)</f>
        <v>1.34883720930233</v>
      </c>
      <c r="F196" s="11" t="n">
        <f aca="false">(C196/B196)</f>
        <v>0.741379310344828</v>
      </c>
    </row>
    <row r="197" customFormat="false" ht="15.75" hidden="false" customHeight="false" outlineLevel="0" collapsed="false">
      <c r="A197" s="9" t="s">
        <v>200</v>
      </c>
      <c r="B197" s="10" t="n">
        <v>0.48</v>
      </c>
      <c r="C197" s="10" t="n">
        <v>0.43</v>
      </c>
      <c r="D197" s="9"/>
      <c r="E197" s="11" t="n">
        <f aca="false">(B197/C197)</f>
        <v>1.11627906976744</v>
      </c>
      <c r="F197" s="11" t="n">
        <f aca="false">(C197/B197)</f>
        <v>0.895833333333333</v>
      </c>
    </row>
    <row r="198" customFormat="false" ht="15.75" hidden="false" customHeight="false" outlineLevel="0" collapsed="false">
      <c r="A198" s="9" t="s">
        <v>201</v>
      </c>
      <c r="B198" s="10" t="n">
        <v>0.38</v>
      </c>
      <c r="C198" s="10" t="n">
        <v>0.42</v>
      </c>
      <c r="D198" s="9"/>
      <c r="E198" s="11" t="n">
        <f aca="false">(B198/C198)</f>
        <v>0.904761904761905</v>
      </c>
      <c r="F198" s="11" t="n">
        <f aca="false">(C198/B198)</f>
        <v>1.10526315789474</v>
      </c>
    </row>
    <row r="199" customFormat="false" ht="15.75" hidden="false" customHeight="false" outlineLevel="0" collapsed="false">
      <c r="A199" s="9" t="s">
        <v>202</v>
      </c>
      <c r="B199" s="10" t="n">
        <v>0.7</v>
      </c>
      <c r="C199" s="10" t="n">
        <v>0.42</v>
      </c>
      <c r="D199" s="9"/>
      <c r="E199" s="11" t="n">
        <f aca="false">(B199/C199)</f>
        <v>1.66666666666667</v>
      </c>
      <c r="F199" s="11" t="n">
        <f aca="false">(C199/B199)</f>
        <v>0.6</v>
      </c>
    </row>
    <row r="200" customFormat="false" ht="15.75" hidden="false" customHeight="false" outlineLevel="0" collapsed="false">
      <c r="A200" s="9" t="s">
        <v>203</v>
      </c>
      <c r="B200" s="10" t="n">
        <v>0.48</v>
      </c>
      <c r="C200" s="10" t="n">
        <v>0.39</v>
      </c>
      <c r="D200" s="9"/>
      <c r="E200" s="11" t="n">
        <f aca="false">(B200/C200)</f>
        <v>1.23076923076923</v>
      </c>
      <c r="F200" s="11" t="n">
        <f aca="false">(C200/B200)</f>
        <v>0.8125</v>
      </c>
    </row>
    <row r="201" customFormat="false" ht="15.75" hidden="false" customHeight="false" outlineLevel="0" collapsed="false">
      <c r="A201" s="9" t="s">
        <v>204</v>
      </c>
      <c r="B201" s="10" t="n">
        <v>0.74</v>
      </c>
      <c r="C201" s="10" t="n">
        <v>0.37</v>
      </c>
      <c r="D201" s="9"/>
      <c r="E201" s="11" t="n">
        <f aca="false">(B201/C201)</f>
        <v>2</v>
      </c>
      <c r="F201" s="11" t="n">
        <f aca="false">(C201/B201)</f>
        <v>0.5</v>
      </c>
    </row>
    <row r="202" customFormat="false" ht="15.75" hidden="false" customHeight="false" outlineLevel="0" collapsed="false">
      <c r="A202" s="9" t="s">
        <v>205</v>
      </c>
      <c r="B202" s="10" t="n">
        <v>0.26</v>
      </c>
      <c r="C202" s="10" t="n">
        <v>0.36</v>
      </c>
      <c r="D202" s="9"/>
      <c r="E202" s="11" t="n">
        <f aca="false">(B202/C202)</f>
        <v>0.722222222222222</v>
      </c>
      <c r="F202" s="11" t="n">
        <f aca="false">(C202/B202)</f>
        <v>1.38461538461538</v>
      </c>
    </row>
    <row r="203" customFormat="false" ht="15.75" hidden="false" customHeight="false" outlineLevel="0" collapsed="false">
      <c r="A203" s="9" t="s">
        <v>206</v>
      </c>
      <c r="B203" s="10" t="n">
        <v>0.01</v>
      </c>
      <c r="C203" s="10" t="n">
        <v>0.35</v>
      </c>
      <c r="D203" s="9"/>
      <c r="E203" s="11" t="n">
        <f aca="false">(B203/C203)</f>
        <v>0.0285714285714286</v>
      </c>
      <c r="F203" s="11" t="n">
        <f aca="false">(C203/B203)</f>
        <v>35</v>
      </c>
    </row>
    <row r="204" customFormat="false" ht="15.75" hidden="false" customHeight="false" outlineLevel="0" collapsed="false">
      <c r="A204" s="9" t="s">
        <v>207</v>
      </c>
      <c r="B204" s="10" t="n">
        <v>0.26</v>
      </c>
      <c r="C204" s="10" t="n">
        <v>0.33</v>
      </c>
      <c r="D204" s="9"/>
      <c r="E204" s="11" t="n">
        <f aca="false">(B204/C204)</f>
        <v>0.787878787878788</v>
      </c>
      <c r="F204" s="11" t="n">
        <f aca="false">(C204/B204)</f>
        <v>1.26923076923077</v>
      </c>
    </row>
    <row r="205" customFormat="false" ht="15.75" hidden="false" customHeight="false" outlineLevel="0" collapsed="false">
      <c r="A205" s="9" t="s">
        <v>208</v>
      </c>
      <c r="B205" s="10" t="n">
        <v>0.44</v>
      </c>
      <c r="C205" s="10" t="n">
        <v>0.33</v>
      </c>
      <c r="D205" s="9"/>
      <c r="E205" s="11" t="n">
        <f aca="false">(B205/C205)</f>
        <v>1.33333333333333</v>
      </c>
      <c r="F205" s="11" t="n">
        <f aca="false">(C205/B205)</f>
        <v>0.75</v>
      </c>
    </row>
    <row r="206" customFormat="false" ht="15.75" hidden="false" customHeight="false" outlineLevel="0" collapsed="false">
      <c r="A206" s="9" t="s">
        <v>209</v>
      </c>
      <c r="B206" s="10" t="n">
        <v>0.37</v>
      </c>
      <c r="C206" s="10" t="n">
        <v>0.32</v>
      </c>
      <c r="D206" s="9"/>
      <c r="E206" s="11" t="n">
        <f aca="false">(B206/C206)</f>
        <v>1.15625</v>
      </c>
      <c r="F206" s="11" t="n">
        <f aca="false">(C206/B206)</f>
        <v>0.864864864864865</v>
      </c>
    </row>
    <row r="207" customFormat="false" ht="15.75" hidden="false" customHeight="false" outlineLevel="0" collapsed="false">
      <c r="A207" s="9" t="s">
        <v>210</v>
      </c>
      <c r="B207" s="10" t="n">
        <v>0.79</v>
      </c>
      <c r="C207" s="10" t="n">
        <v>0.31</v>
      </c>
      <c r="D207" s="9"/>
      <c r="E207" s="11" t="n">
        <f aca="false">(B207/C207)</f>
        <v>2.54838709677419</v>
      </c>
      <c r="F207" s="11" t="n">
        <f aca="false">(C207/B207)</f>
        <v>0.392405063291139</v>
      </c>
    </row>
    <row r="208" customFormat="false" ht="15.75" hidden="false" customHeight="false" outlineLevel="0" collapsed="false">
      <c r="A208" s="9" t="s">
        <v>211</v>
      </c>
      <c r="B208" s="10" t="n">
        <v>0.15</v>
      </c>
      <c r="C208" s="10" t="n">
        <v>0.27</v>
      </c>
      <c r="D208" s="9"/>
      <c r="E208" s="11" t="n">
        <f aca="false">(B208/C208)</f>
        <v>0.555555555555556</v>
      </c>
      <c r="F208" s="11" t="n">
        <f aca="false">(C208/B208)</f>
        <v>1.8</v>
      </c>
    </row>
    <row r="209" customFormat="false" ht="15.75" hidden="false" customHeight="false" outlineLevel="0" collapsed="false">
      <c r="A209" s="9" t="s">
        <v>212</v>
      </c>
      <c r="B209" s="10" t="n">
        <v>0.05</v>
      </c>
      <c r="C209" s="10" t="n">
        <v>0.23</v>
      </c>
      <c r="D209" s="9"/>
      <c r="E209" s="11" t="n">
        <f aca="false">(B209/C209)</f>
        <v>0.217391304347826</v>
      </c>
      <c r="F209" s="11" t="n">
        <f aca="false">(C209/B209)</f>
        <v>4.6</v>
      </c>
    </row>
    <row r="210" customFormat="false" ht="15.75" hidden="false" customHeight="false" outlineLevel="0" collapsed="false">
      <c r="A210" s="9" t="s">
        <v>213</v>
      </c>
      <c r="B210" s="10" t="n">
        <v>0.1</v>
      </c>
      <c r="C210" s="10" t="n">
        <v>0.23</v>
      </c>
      <c r="D210" s="9"/>
      <c r="E210" s="11" t="n">
        <f aca="false">(B210/C210)</f>
        <v>0.434782608695652</v>
      </c>
      <c r="F210" s="11" t="n">
        <f aca="false">(C210/B210)</f>
        <v>2.3</v>
      </c>
    </row>
    <row r="211" customFormat="false" ht="15.75" hidden="false" customHeight="false" outlineLevel="0" collapsed="false">
      <c r="A211" s="9" t="s">
        <v>214</v>
      </c>
      <c r="B211" s="10" t="n">
        <v>0.16</v>
      </c>
      <c r="C211" s="10" t="n">
        <v>0.23</v>
      </c>
      <c r="D211" s="9"/>
      <c r="E211" s="11" t="n">
        <f aca="false">(B211/C211)</f>
        <v>0.695652173913044</v>
      </c>
      <c r="F211" s="11" t="n">
        <f aca="false">(C211/B211)</f>
        <v>1.4375</v>
      </c>
    </row>
    <row r="212" customFormat="false" ht="15.75" hidden="false" customHeight="false" outlineLevel="0" collapsed="false">
      <c r="A212" s="9" t="s">
        <v>215</v>
      </c>
      <c r="B212" s="10" t="n">
        <v>0.18</v>
      </c>
      <c r="C212" s="10" t="n">
        <v>0.2</v>
      </c>
      <c r="D212" s="9"/>
      <c r="E212" s="11" t="n">
        <f aca="false">(B212/C212)</f>
        <v>0.9</v>
      </c>
      <c r="F212" s="11" t="n">
        <f aca="false">(C212/B212)</f>
        <v>1.11111111111111</v>
      </c>
    </row>
    <row r="213" customFormat="false" ht="15.75" hidden="false" customHeight="false" outlineLevel="0" collapsed="false">
      <c r="A213" s="9" t="s">
        <v>216</v>
      </c>
      <c r="B213" s="10" t="n">
        <v>0.14</v>
      </c>
      <c r="C213" s="10" t="n">
        <v>0.2</v>
      </c>
      <c r="D213" s="9"/>
      <c r="E213" s="11" t="n">
        <f aca="false">(B213/C213)</f>
        <v>0.7</v>
      </c>
      <c r="F213" s="11" t="n">
        <f aca="false">(C213/B213)</f>
        <v>1.42857142857143</v>
      </c>
    </row>
    <row r="214" customFormat="false" ht="15.75" hidden="false" customHeight="false" outlineLevel="0" collapsed="false">
      <c r="A214" s="9" t="s">
        <v>217</v>
      </c>
      <c r="B214" s="10" t="n">
        <v>0.18</v>
      </c>
      <c r="C214" s="10" t="n">
        <v>0.2</v>
      </c>
      <c r="D214" s="9"/>
      <c r="E214" s="11" t="n">
        <f aca="false">(B214/C214)</f>
        <v>0.9</v>
      </c>
      <c r="F214" s="11" t="n">
        <f aca="false">(C214/B214)</f>
        <v>1.11111111111111</v>
      </c>
    </row>
    <row r="215" customFormat="false" ht="15.75" hidden="false" customHeight="false" outlineLevel="0" collapsed="false">
      <c r="A215" s="9" t="s">
        <v>218</v>
      </c>
      <c r="B215" s="10" t="n">
        <v>0.11</v>
      </c>
      <c r="C215" s="10" t="n">
        <v>0.2</v>
      </c>
      <c r="D215" s="9"/>
      <c r="E215" s="11" t="n">
        <f aca="false">(B215/C215)</f>
        <v>0.55</v>
      </c>
      <c r="F215" s="11" t="n">
        <f aca="false">(C215/B215)</f>
        <v>1.81818181818182</v>
      </c>
    </row>
    <row r="216" customFormat="false" ht="15.75" hidden="false" customHeight="false" outlineLevel="0" collapsed="false">
      <c r="A216" s="9" t="s">
        <v>219</v>
      </c>
      <c r="B216" s="10" t="n">
        <v>0.34</v>
      </c>
      <c r="C216" s="10" t="n">
        <v>0.19</v>
      </c>
      <c r="D216" s="9"/>
      <c r="E216" s="11" t="n">
        <f aca="false">(B216/C216)</f>
        <v>1.78947368421053</v>
      </c>
      <c r="F216" s="11" t="n">
        <f aca="false">(C216/B216)</f>
        <v>0.558823529411765</v>
      </c>
    </row>
    <row r="217" customFormat="false" ht="15.75" hidden="false" customHeight="false" outlineLevel="0" collapsed="false">
      <c r="A217" s="9" t="s">
        <v>220</v>
      </c>
      <c r="B217" s="10" t="n">
        <v>0.01</v>
      </c>
      <c r="C217" s="10" t="n">
        <v>0.17</v>
      </c>
      <c r="D217" s="9"/>
      <c r="E217" s="11" t="n">
        <f aca="false">(B217/C217)</f>
        <v>0.0588235294117647</v>
      </c>
      <c r="F217" s="11" t="n">
        <f aca="false">(C217/B217)</f>
        <v>17</v>
      </c>
    </row>
    <row r="218" customFormat="false" ht="15.75" hidden="false" customHeight="false" outlineLevel="0" collapsed="false">
      <c r="A218" s="9" t="s">
        <v>221</v>
      </c>
      <c r="B218" s="10" t="n">
        <v>0.17</v>
      </c>
      <c r="C218" s="10" t="n">
        <v>0.16</v>
      </c>
      <c r="D218" s="9"/>
      <c r="E218" s="11" t="n">
        <f aca="false">(B218/C218)</f>
        <v>1.0625</v>
      </c>
      <c r="F218" s="11" t="n">
        <f aca="false">(C218/B218)</f>
        <v>0.941176470588235</v>
      </c>
    </row>
    <row r="219" customFormat="false" ht="15.75" hidden="false" customHeight="false" outlineLevel="0" collapsed="false">
      <c r="A219" s="9" t="s">
        <v>222</v>
      </c>
      <c r="B219" s="10" t="n">
        <v>0.42</v>
      </c>
      <c r="C219" s="10" t="n">
        <v>0.16</v>
      </c>
      <c r="D219" s="9"/>
      <c r="E219" s="11" t="n">
        <f aca="false">(B219/C219)</f>
        <v>2.625</v>
      </c>
      <c r="F219" s="11" t="n">
        <f aca="false">(C219/B219)</f>
        <v>0.380952380952381</v>
      </c>
    </row>
    <row r="220" customFormat="false" ht="15.75" hidden="false" customHeight="false" outlineLevel="0" collapsed="false">
      <c r="A220" s="9" t="s">
        <v>223</v>
      </c>
      <c r="B220" s="10" t="n">
        <v>0.17</v>
      </c>
      <c r="C220" s="10" t="n">
        <v>0.15</v>
      </c>
      <c r="D220" s="9"/>
      <c r="E220" s="11" t="n">
        <f aca="false">(B220/C220)</f>
        <v>1.13333333333333</v>
      </c>
      <c r="F220" s="11" t="n">
        <f aca="false">(C220/B220)</f>
        <v>0.882352941176471</v>
      </c>
    </row>
    <row r="221" customFormat="false" ht="15.75" hidden="false" customHeight="false" outlineLevel="0" collapsed="false">
      <c r="A221" s="9" t="s">
        <v>224</v>
      </c>
      <c r="B221" s="10" t="n">
        <v>0.1</v>
      </c>
      <c r="C221" s="10" t="n">
        <v>0.14</v>
      </c>
      <c r="D221" s="9"/>
      <c r="E221" s="11" t="n">
        <f aca="false">(B221/C221)</f>
        <v>0.714285714285714</v>
      </c>
      <c r="F221" s="11" t="n">
        <f aca="false">(C221/B221)</f>
        <v>1.4</v>
      </c>
    </row>
    <row r="222" customFormat="false" ht="15.75" hidden="false" customHeight="false" outlineLevel="0" collapsed="false">
      <c r="A222" s="9" t="s">
        <v>225</v>
      </c>
      <c r="B222" s="10" t="n">
        <v>0.01</v>
      </c>
      <c r="C222" s="10" t="n">
        <v>0.13</v>
      </c>
      <c r="D222" s="9"/>
      <c r="E222" s="11" t="n">
        <f aca="false">(B222/C222)</f>
        <v>0.0769230769230769</v>
      </c>
      <c r="F222" s="11" t="n">
        <f aca="false">(C222/B222)</f>
        <v>13</v>
      </c>
    </row>
    <row r="223" customFormat="false" ht="15.75" hidden="false" customHeight="false" outlineLevel="0" collapsed="false">
      <c r="A223" s="9" t="s">
        <v>226</v>
      </c>
      <c r="B223" s="10" t="n">
        <v>0.15</v>
      </c>
      <c r="C223" s="10" t="n">
        <v>0.13</v>
      </c>
      <c r="D223" s="9"/>
      <c r="E223" s="11" t="n">
        <f aca="false">(B223/C223)</f>
        <v>1.15384615384615</v>
      </c>
      <c r="F223" s="11" t="n">
        <f aca="false">(C223/B223)</f>
        <v>0.866666666666667</v>
      </c>
    </row>
    <row r="224" customFormat="false" ht="15.75" hidden="false" customHeight="false" outlineLevel="0" collapsed="false">
      <c r="A224" s="9" t="s">
        <v>227</v>
      </c>
      <c r="B224" s="10" t="n">
        <v>0.34</v>
      </c>
      <c r="C224" s="10" t="n">
        <v>0.13</v>
      </c>
      <c r="D224" s="9"/>
      <c r="E224" s="11" t="n">
        <f aca="false">(B224/C224)</f>
        <v>2.61538461538462</v>
      </c>
      <c r="F224" s="11" t="n">
        <f aca="false">(C224/B224)</f>
        <v>0.382352941176471</v>
      </c>
    </row>
    <row r="225" customFormat="false" ht="15.75" hidden="false" customHeight="false" outlineLevel="0" collapsed="false">
      <c r="A225" s="9" t="s">
        <v>228</v>
      </c>
      <c r="B225" s="10" t="n">
        <v>0.3</v>
      </c>
      <c r="C225" s="10" t="n">
        <v>0.12</v>
      </c>
      <c r="D225" s="9"/>
      <c r="E225" s="11" t="n">
        <f aca="false">(B225/C225)</f>
        <v>2.5</v>
      </c>
      <c r="F225" s="11" t="n">
        <f aca="false">(C225/B225)</f>
        <v>0.4</v>
      </c>
    </row>
    <row r="226" customFormat="false" ht="15.75" hidden="false" customHeight="false" outlineLevel="0" collapsed="false">
      <c r="A226" s="9" t="s">
        <v>229</v>
      </c>
      <c r="B226" s="10" t="n">
        <v>0.01</v>
      </c>
      <c r="C226" s="10" t="n">
        <v>0.12</v>
      </c>
      <c r="D226" s="9"/>
      <c r="E226" s="11" t="n">
        <f aca="false">(B226/C226)</f>
        <v>0.0833333333333333</v>
      </c>
      <c r="F226" s="11" t="n">
        <f aca="false">(C226/B226)</f>
        <v>12</v>
      </c>
    </row>
    <row r="227" customFormat="false" ht="15.75" hidden="false" customHeight="false" outlineLevel="0" collapsed="false">
      <c r="A227" s="9" t="s">
        <v>230</v>
      </c>
      <c r="B227" s="10" t="n">
        <v>0.14</v>
      </c>
      <c r="C227" s="10" t="n">
        <v>0.12</v>
      </c>
      <c r="D227" s="9"/>
      <c r="E227" s="11" t="n">
        <f aca="false">(B227/C227)</f>
        <v>1.16666666666667</v>
      </c>
      <c r="F227" s="11" t="n">
        <f aca="false">(C227/B227)</f>
        <v>0.857142857142857</v>
      </c>
    </row>
    <row r="228" customFormat="false" ht="15.75" hidden="false" customHeight="false" outlineLevel="0" collapsed="false">
      <c r="A228" s="9" t="s">
        <v>231</v>
      </c>
      <c r="B228" s="10" t="n">
        <v>0.58</v>
      </c>
      <c r="C228" s="10" t="n">
        <v>0.11</v>
      </c>
      <c r="D228" s="9"/>
      <c r="E228" s="11" t="n">
        <f aca="false">(B228/C228)</f>
        <v>5.27272727272727</v>
      </c>
      <c r="F228" s="11" t="n">
        <f aca="false">(C228/B228)</f>
        <v>0.189655172413793</v>
      </c>
    </row>
    <row r="229" customFormat="false" ht="15.75" hidden="false" customHeight="false" outlineLevel="0" collapsed="false">
      <c r="A229" s="9" t="s">
        <v>232</v>
      </c>
      <c r="B229" s="10" t="n">
        <v>0.25</v>
      </c>
      <c r="C229" s="10" t="n">
        <v>0.11</v>
      </c>
      <c r="D229" s="9"/>
      <c r="E229" s="11" t="n">
        <f aca="false">(B229/C229)</f>
        <v>2.27272727272727</v>
      </c>
      <c r="F229" s="11" t="n">
        <f aca="false">(C229/B229)</f>
        <v>0.44</v>
      </c>
    </row>
    <row r="230" customFormat="false" ht="15.75" hidden="false" customHeight="false" outlineLevel="0" collapsed="false">
      <c r="A230" s="9" t="s">
        <v>233</v>
      </c>
      <c r="B230" s="10" t="n">
        <v>0.03</v>
      </c>
      <c r="C230" s="10" t="n">
        <v>0.11</v>
      </c>
      <c r="D230" s="9"/>
      <c r="E230" s="11" t="n">
        <f aca="false">(B230/C230)</f>
        <v>0.272727272727273</v>
      </c>
      <c r="F230" s="11" t="n">
        <f aca="false">(C230/B230)</f>
        <v>3.66666666666667</v>
      </c>
    </row>
    <row r="231" customFormat="false" ht="15.75" hidden="false" customHeight="false" outlineLevel="0" collapsed="false">
      <c r="A231" s="9" t="s">
        <v>234</v>
      </c>
      <c r="B231" s="10" t="n">
        <v>0.01</v>
      </c>
      <c r="C231" s="10" t="n">
        <v>0.1</v>
      </c>
      <c r="D231" s="9"/>
      <c r="E231" s="11" t="n">
        <f aca="false">(B231/C231)</f>
        <v>0.1</v>
      </c>
      <c r="F231" s="11" t="n">
        <f aca="false">(C231/B231)</f>
        <v>10</v>
      </c>
    </row>
    <row r="232" customFormat="false" ht="15.75" hidden="false" customHeight="false" outlineLevel="0" collapsed="false">
      <c r="A232" s="9" t="s">
        <v>235</v>
      </c>
      <c r="B232" s="10" t="n">
        <v>0.17</v>
      </c>
      <c r="C232" s="10" t="n">
        <v>0.1</v>
      </c>
      <c r="D232" s="9"/>
      <c r="E232" s="11" t="n">
        <f aca="false">(B232/C232)</f>
        <v>1.7</v>
      </c>
      <c r="F232" s="11" t="n">
        <f aca="false">(C232/B232)</f>
        <v>0.588235294117647</v>
      </c>
    </row>
    <row r="233" customFormat="false" ht="15.75" hidden="false" customHeight="false" outlineLevel="0" collapsed="false">
      <c r="A233" s="9" t="s">
        <v>236</v>
      </c>
      <c r="B233" s="10" t="n">
        <v>0.16</v>
      </c>
      <c r="C233" s="10" t="n">
        <v>0.1</v>
      </c>
      <c r="D233" s="9"/>
      <c r="E233" s="11" t="n">
        <f aca="false">(B233/C233)</f>
        <v>1.6</v>
      </c>
      <c r="F233" s="11" t="n">
        <f aca="false">(C233/B233)</f>
        <v>0.625</v>
      </c>
    </row>
    <row r="234" customFormat="false" ht="15.75" hidden="false" customHeight="false" outlineLevel="0" collapsed="false">
      <c r="A234" s="9" t="s">
        <v>237</v>
      </c>
      <c r="B234" s="10" t="n">
        <v>0.12</v>
      </c>
      <c r="C234" s="10" t="n">
        <v>0.09</v>
      </c>
      <c r="D234" s="9"/>
      <c r="E234" s="11" t="n">
        <f aca="false">(B234/C234)</f>
        <v>1.33333333333333</v>
      </c>
      <c r="F234" s="11" t="n">
        <f aca="false">(C234/B234)</f>
        <v>0.75</v>
      </c>
    </row>
    <row r="235" customFormat="false" ht="15.75" hidden="false" customHeight="false" outlineLevel="0" collapsed="false">
      <c r="A235" s="9" t="s">
        <v>238</v>
      </c>
      <c r="B235" s="10" t="n">
        <v>0.03</v>
      </c>
      <c r="C235" s="10" t="n">
        <v>0.09</v>
      </c>
      <c r="D235" s="9"/>
      <c r="E235" s="11" t="n">
        <f aca="false">(B235/C235)</f>
        <v>0.333333333333333</v>
      </c>
      <c r="F235" s="11" t="n">
        <f aca="false">(C235/B235)</f>
        <v>3</v>
      </c>
    </row>
    <row r="236" customFormat="false" ht="15.75" hidden="false" customHeight="false" outlineLevel="0" collapsed="false">
      <c r="A236" s="9" t="s">
        <v>239</v>
      </c>
      <c r="B236" s="10" t="n">
        <v>0.03</v>
      </c>
      <c r="C236" s="10" t="n">
        <v>0.08</v>
      </c>
      <c r="D236" s="9"/>
      <c r="E236" s="11" t="n">
        <f aca="false">(B236/C236)</f>
        <v>0.375</v>
      </c>
      <c r="F236" s="11" t="n">
        <f aca="false">(C236/B236)</f>
        <v>2.66666666666667</v>
      </c>
    </row>
    <row r="237" customFormat="false" ht="15.75" hidden="false" customHeight="false" outlineLevel="0" collapsed="false">
      <c r="A237" s="9" t="s">
        <v>240</v>
      </c>
      <c r="B237" s="10" t="n">
        <v>0.2</v>
      </c>
      <c r="C237" s="10" t="n">
        <v>0.07</v>
      </c>
      <c r="D237" s="9"/>
      <c r="E237" s="11" t="n">
        <f aca="false">(B237/C237)</f>
        <v>2.85714285714286</v>
      </c>
      <c r="F237" s="11" t="n">
        <f aca="false">(C237/B237)</f>
        <v>0.35</v>
      </c>
    </row>
    <row r="238" customFormat="false" ht="15.75" hidden="false" customHeight="false" outlineLevel="0" collapsed="false">
      <c r="A238" s="9" t="s">
        <v>241</v>
      </c>
      <c r="B238" s="10" t="n">
        <v>0.13</v>
      </c>
      <c r="C238" s="10" t="n">
        <v>0.07</v>
      </c>
      <c r="D238" s="9"/>
      <c r="E238" s="11" t="n">
        <f aca="false">(B238/C238)</f>
        <v>1.85714285714286</v>
      </c>
      <c r="F238" s="11" t="n">
        <f aca="false">(C238/B238)</f>
        <v>0.538461538461539</v>
      </c>
    </row>
    <row r="239" customFormat="false" ht="15.75" hidden="false" customHeight="false" outlineLevel="0" collapsed="false">
      <c r="A239" s="9" t="s">
        <v>242</v>
      </c>
      <c r="B239" s="10" t="n">
        <v>0.01</v>
      </c>
      <c r="C239" s="10" t="n">
        <v>0.07</v>
      </c>
      <c r="D239" s="9"/>
      <c r="E239" s="11" t="n">
        <f aca="false">(B239/C239)</f>
        <v>0.142857142857143</v>
      </c>
      <c r="F239" s="11" t="n">
        <f aca="false">(C239/B239)</f>
        <v>7</v>
      </c>
    </row>
    <row r="240" customFormat="false" ht="15.75" hidden="false" customHeight="false" outlineLevel="0" collapsed="false">
      <c r="A240" s="9" t="s">
        <v>243</v>
      </c>
      <c r="B240" s="10" t="n">
        <v>0.54</v>
      </c>
      <c r="C240" s="10" t="n">
        <v>0.07</v>
      </c>
      <c r="D240" s="9"/>
      <c r="E240" s="11" t="n">
        <f aca="false">(B240/C240)</f>
        <v>7.71428571428571</v>
      </c>
      <c r="F240" s="11" t="n">
        <f aca="false">(C240/B240)</f>
        <v>0.12962962962963</v>
      </c>
    </row>
    <row r="241" customFormat="false" ht="15.75" hidden="false" customHeight="false" outlineLevel="0" collapsed="false">
      <c r="A241" s="9" t="s">
        <v>244</v>
      </c>
      <c r="B241" s="10" t="n">
        <v>0.03</v>
      </c>
      <c r="C241" s="10" t="n">
        <v>0.07</v>
      </c>
      <c r="D241" s="9"/>
      <c r="E241" s="11" t="n">
        <f aca="false">(B241/C241)</f>
        <v>0.428571428571429</v>
      </c>
      <c r="F241" s="11" t="n">
        <f aca="false">(C241/B241)</f>
        <v>2.33333333333333</v>
      </c>
    </row>
    <row r="242" customFormat="false" ht="15.75" hidden="false" customHeight="false" outlineLevel="0" collapsed="false">
      <c r="A242" s="9" t="s">
        <v>245</v>
      </c>
      <c r="B242" s="10" t="n">
        <v>0.02</v>
      </c>
      <c r="C242" s="10" t="n">
        <v>0.06</v>
      </c>
      <c r="D242" s="9"/>
      <c r="E242" s="11" t="n">
        <f aca="false">(B242/C242)</f>
        <v>0.333333333333333</v>
      </c>
      <c r="F242" s="11" t="n">
        <f aca="false">(C242/B242)</f>
        <v>3</v>
      </c>
    </row>
    <row r="243" customFormat="false" ht="15.75" hidden="false" customHeight="false" outlineLevel="0" collapsed="false">
      <c r="A243" s="9" t="s">
        <v>246</v>
      </c>
      <c r="B243" s="10" t="n">
        <v>0.01</v>
      </c>
      <c r="C243" s="10" t="n">
        <v>0.06</v>
      </c>
      <c r="D243" s="9"/>
      <c r="E243" s="11" t="n">
        <f aca="false">(B243/C243)</f>
        <v>0.166666666666667</v>
      </c>
      <c r="F243" s="11" t="n">
        <f aca="false">(C243/B243)</f>
        <v>6</v>
      </c>
    </row>
    <row r="244" customFormat="false" ht="15.75" hidden="false" customHeight="false" outlineLevel="0" collapsed="false">
      <c r="A244" s="9" t="s">
        <v>247</v>
      </c>
      <c r="B244" s="10" t="n">
        <v>0.03</v>
      </c>
      <c r="C244" s="10" t="n">
        <v>0.06</v>
      </c>
      <c r="D244" s="9"/>
      <c r="E244" s="11" t="n">
        <f aca="false">(B244/C244)</f>
        <v>0.5</v>
      </c>
      <c r="F244" s="11" t="n">
        <f aca="false">(C244/B244)</f>
        <v>2</v>
      </c>
    </row>
    <row r="245" customFormat="false" ht="15.75" hidden="false" customHeight="false" outlineLevel="0" collapsed="false">
      <c r="A245" s="9" t="s">
        <v>248</v>
      </c>
      <c r="B245" s="10" t="n">
        <v>0.08</v>
      </c>
      <c r="C245" s="10" t="n">
        <v>0.05</v>
      </c>
      <c r="D245" s="9"/>
      <c r="E245" s="11" t="n">
        <f aca="false">(B245/C245)</f>
        <v>1.6</v>
      </c>
      <c r="F245" s="11" t="n">
        <f aca="false">(C245/B245)</f>
        <v>0.625</v>
      </c>
    </row>
    <row r="246" customFormat="false" ht="15.75" hidden="false" customHeight="false" outlineLevel="0" collapsed="false">
      <c r="A246" s="9" t="s">
        <v>249</v>
      </c>
      <c r="B246" s="10" t="n">
        <v>0.06</v>
      </c>
      <c r="C246" s="10" t="n">
        <v>0.05</v>
      </c>
      <c r="D246" s="9"/>
      <c r="E246" s="11" t="n">
        <f aca="false">(B246/C246)</f>
        <v>1.2</v>
      </c>
      <c r="F246" s="11" t="n">
        <f aca="false">(C246/B246)</f>
        <v>0.833333333333333</v>
      </c>
    </row>
    <row r="247" customFormat="false" ht="15.75" hidden="false" customHeight="false" outlineLevel="0" collapsed="false">
      <c r="A247" s="9" t="s">
        <v>250</v>
      </c>
      <c r="B247" s="10" t="n">
        <v>0.02</v>
      </c>
      <c r="C247" s="10" t="n">
        <v>0.05</v>
      </c>
      <c r="D247" s="9"/>
      <c r="E247" s="11" t="n">
        <f aca="false">(B247/C247)</f>
        <v>0.4</v>
      </c>
      <c r="F247" s="11" t="n">
        <f aca="false">(C247/B247)</f>
        <v>2.5</v>
      </c>
    </row>
    <row r="248" customFormat="false" ht="15.75" hidden="false" customHeight="false" outlineLevel="0" collapsed="false">
      <c r="A248" s="9" t="s">
        <v>251</v>
      </c>
      <c r="B248" s="10" t="n">
        <v>0.07</v>
      </c>
      <c r="C248" s="10" t="n">
        <v>0.04</v>
      </c>
      <c r="D248" s="9"/>
      <c r="E248" s="11" t="n">
        <f aca="false">(B248/C248)</f>
        <v>1.75</v>
      </c>
      <c r="F248" s="11" t="n">
        <f aca="false">(C248/B248)</f>
        <v>0.571428571428571</v>
      </c>
    </row>
    <row r="249" customFormat="false" ht="15.75" hidden="false" customHeight="false" outlineLevel="0" collapsed="false">
      <c r="A249" s="9" t="s">
        <v>252</v>
      </c>
      <c r="B249" s="10" t="n">
        <v>0.01</v>
      </c>
      <c r="C249" s="10" t="n">
        <v>0.04</v>
      </c>
      <c r="D249" s="9"/>
      <c r="E249" s="11" t="n">
        <f aca="false">(B249/C249)</f>
        <v>0.25</v>
      </c>
      <c r="F249" s="11" t="n">
        <f aca="false">(C249/B249)</f>
        <v>4</v>
      </c>
    </row>
    <row r="250" customFormat="false" ht="15.75" hidden="false" customHeight="false" outlineLevel="0" collapsed="false">
      <c r="A250" s="9" t="s">
        <v>253</v>
      </c>
      <c r="B250" s="10" t="n">
        <v>0.01</v>
      </c>
      <c r="C250" s="10" t="n">
        <v>0.04</v>
      </c>
      <c r="D250" s="9"/>
      <c r="E250" s="11" t="n">
        <f aca="false">(B250/C250)</f>
        <v>0.25</v>
      </c>
      <c r="F250" s="11" t="n">
        <f aca="false">(C250/B250)</f>
        <v>4</v>
      </c>
    </row>
    <row r="251" customFormat="false" ht="15.75" hidden="false" customHeight="false" outlineLevel="0" collapsed="false">
      <c r="A251" s="9" t="s">
        <v>254</v>
      </c>
      <c r="B251" s="10" t="n">
        <v>0.01</v>
      </c>
      <c r="C251" s="10" t="n">
        <v>0.04</v>
      </c>
      <c r="D251" s="9"/>
      <c r="E251" s="11" t="n">
        <f aca="false">(B251/C251)</f>
        <v>0.25</v>
      </c>
      <c r="F251" s="11" t="n">
        <f aca="false">(C251/B251)</f>
        <v>4</v>
      </c>
    </row>
    <row r="252" customFormat="false" ht="15.75" hidden="false" customHeight="false" outlineLevel="0" collapsed="false">
      <c r="A252" s="9" t="s">
        <v>255</v>
      </c>
      <c r="B252" s="10" t="n">
        <v>0.01</v>
      </c>
      <c r="C252" s="10" t="n">
        <v>0.04</v>
      </c>
      <c r="D252" s="9"/>
      <c r="E252" s="11" t="n">
        <f aca="false">(B252/C252)</f>
        <v>0.25</v>
      </c>
      <c r="F252" s="11" t="n">
        <f aca="false">(C252/B252)</f>
        <v>4</v>
      </c>
    </row>
    <row r="253" customFormat="false" ht="15.75" hidden="false" customHeight="false" outlineLevel="0" collapsed="false">
      <c r="A253" s="9" t="s">
        <v>256</v>
      </c>
      <c r="B253" s="10" t="n">
        <v>0.01</v>
      </c>
      <c r="C253" s="10" t="n">
        <v>0.03</v>
      </c>
      <c r="D253" s="9"/>
      <c r="E253" s="11" t="n">
        <f aca="false">(B253/C253)</f>
        <v>0.333333333333333</v>
      </c>
      <c r="F253" s="11" t="n">
        <f aca="false">(C253/B253)</f>
        <v>3</v>
      </c>
    </row>
    <row r="254" customFormat="false" ht="15.75" hidden="false" customHeight="false" outlineLevel="0" collapsed="false">
      <c r="A254" s="9" t="s">
        <v>257</v>
      </c>
      <c r="B254" s="10" t="n">
        <v>0.01</v>
      </c>
      <c r="C254" s="10" t="n">
        <v>0.03</v>
      </c>
      <c r="D254" s="9"/>
      <c r="E254" s="11" t="n">
        <f aca="false">(B254/C254)</f>
        <v>0.333333333333333</v>
      </c>
      <c r="F254" s="11" t="n">
        <f aca="false">(C254/B254)</f>
        <v>3</v>
      </c>
    </row>
    <row r="255" customFormat="false" ht="15.75" hidden="false" customHeight="false" outlineLevel="0" collapsed="false">
      <c r="A255" s="9" t="s">
        <v>258</v>
      </c>
      <c r="B255" s="10" t="n">
        <v>0.01</v>
      </c>
      <c r="C255" s="10" t="n">
        <v>0.02</v>
      </c>
      <c r="D255" s="9"/>
      <c r="E255" s="11" t="n">
        <f aca="false">(B255/C255)</f>
        <v>0.5</v>
      </c>
      <c r="F255" s="11" t="n">
        <f aca="false">(C255/B255)</f>
        <v>2</v>
      </c>
    </row>
    <row r="256" customFormat="false" ht="15.75" hidden="false" customHeight="false" outlineLevel="0" collapsed="false">
      <c r="A256" s="9" t="s">
        <v>259</v>
      </c>
      <c r="B256" s="10" t="n">
        <v>0.02</v>
      </c>
      <c r="C256" s="10" t="n">
        <v>0.02</v>
      </c>
      <c r="D256" s="9"/>
      <c r="E256" s="11" t="n">
        <f aca="false">(B256/C256)</f>
        <v>1</v>
      </c>
      <c r="F256" s="11" t="n">
        <f aca="false">(C256/B256)</f>
        <v>1</v>
      </c>
    </row>
    <row r="257" customFormat="false" ht="15.75" hidden="false" customHeight="false" outlineLevel="0" collapsed="false">
      <c r="A257" s="9" t="s">
        <v>260</v>
      </c>
      <c r="B257" s="10" t="n">
        <v>0.04</v>
      </c>
      <c r="C257" s="10" t="n">
        <v>0.02</v>
      </c>
      <c r="D257" s="9"/>
      <c r="E257" s="11" t="n">
        <f aca="false">(B257/C257)</f>
        <v>2</v>
      </c>
      <c r="F257" s="11" t="n">
        <f aca="false">(C257/B257)</f>
        <v>0.5</v>
      </c>
    </row>
    <row r="258" customFormat="false" ht="15.75" hidden="false" customHeight="false" outlineLevel="0" collapsed="false">
      <c r="A258" s="9" t="s">
        <v>261</v>
      </c>
      <c r="B258" s="10" t="n">
        <v>0.02</v>
      </c>
      <c r="C258" s="10" t="n">
        <v>0.02</v>
      </c>
      <c r="D258" s="9"/>
      <c r="E258" s="11" t="n">
        <f aca="false">(B258/C258)</f>
        <v>1</v>
      </c>
      <c r="F258" s="11" t="n">
        <f aca="false">(C258/B258)</f>
        <v>1</v>
      </c>
    </row>
    <row r="259" customFormat="false" ht="15.75" hidden="false" customHeight="false" outlineLevel="0" collapsed="false">
      <c r="A259" s="9" t="s">
        <v>262</v>
      </c>
      <c r="B259" s="10" t="n">
        <v>0.03</v>
      </c>
      <c r="C259" s="10" t="n">
        <v>0.02</v>
      </c>
      <c r="D259" s="9"/>
      <c r="E259" s="11" t="n">
        <f aca="false">(B259/C259)</f>
        <v>1.5</v>
      </c>
      <c r="F259" s="11" t="n">
        <f aca="false">(C259/B259)</f>
        <v>0.666666666666667</v>
      </c>
    </row>
    <row r="260" customFormat="false" ht="15.75" hidden="false" customHeight="false" outlineLevel="0" collapsed="false">
      <c r="A260" s="9" t="s">
        <v>263</v>
      </c>
      <c r="B260" s="10" t="n">
        <v>0.01</v>
      </c>
      <c r="C260" s="10" t="n">
        <v>0.02</v>
      </c>
      <c r="D260" s="9"/>
      <c r="E260" s="11" t="n">
        <f aca="false">(B260/C260)</f>
        <v>0.5</v>
      </c>
      <c r="F260" s="11" t="n">
        <f aca="false">(C260/B260)</f>
        <v>2</v>
      </c>
    </row>
    <row r="261" customFormat="false" ht="15.75" hidden="false" customHeight="false" outlineLevel="0" collapsed="false">
      <c r="A261" s="9" t="s">
        <v>264</v>
      </c>
      <c r="B261" s="10" t="n">
        <v>0.01</v>
      </c>
      <c r="C261" s="10" t="n">
        <v>0.02</v>
      </c>
      <c r="D261" s="9"/>
      <c r="E261" s="11" t="n">
        <f aca="false">(B261/C261)</f>
        <v>0.5</v>
      </c>
      <c r="F261" s="11" t="n">
        <f aca="false">(C261/B261)</f>
        <v>2</v>
      </c>
    </row>
    <row r="262" customFormat="false" ht="15.75" hidden="false" customHeight="false" outlineLevel="0" collapsed="false">
      <c r="A262" s="9" t="s">
        <v>265</v>
      </c>
      <c r="B262" s="10" t="n">
        <v>0.16</v>
      </c>
      <c r="C262" s="10" t="n">
        <v>0.01</v>
      </c>
      <c r="D262" s="9"/>
      <c r="E262" s="11" t="n">
        <f aca="false">(B262/C262)</f>
        <v>16</v>
      </c>
      <c r="F262" s="11" t="n">
        <f aca="false">(C262/B262)</f>
        <v>0.0625</v>
      </c>
    </row>
    <row r="263" customFormat="false" ht="15.75" hidden="false" customHeight="false" outlineLevel="0" collapsed="false">
      <c r="A263" s="9" t="s">
        <v>266</v>
      </c>
      <c r="B263" s="10" t="n">
        <v>0.37</v>
      </c>
      <c r="C263" s="10" t="n">
        <v>0.01</v>
      </c>
      <c r="D263" s="9"/>
      <c r="E263" s="11" t="n">
        <f aca="false">(B263/C263)</f>
        <v>37</v>
      </c>
      <c r="F263" s="11" t="n">
        <f aca="false">(C263/B263)</f>
        <v>0.027027027027027</v>
      </c>
    </row>
    <row r="264" customFormat="false" ht="15.75" hidden="false" customHeight="false" outlineLevel="0" collapsed="false">
      <c r="A264" s="9" t="s">
        <v>267</v>
      </c>
      <c r="B264" s="10" t="n">
        <v>0.02</v>
      </c>
      <c r="C264" s="10" t="n">
        <v>0.01</v>
      </c>
      <c r="D264" s="9"/>
      <c r="E264" s="11" t="n">
        <f aca="false">(B264/C264)</f>
        <v>2</v>
      </c>
      <c r="F264" s="11" t="n">
        <f aca="false">(C264/B264)</f>
        <v>0.5</v>
      </c>
    </row>
    <row r="265" customFormat="false" ht="15.75" hidden="false" customHeight="false" outlineLevel="0" collapsed="false">
      <c r="A265" s="9" t="s">
        <v>268</v>
      </c>
      <c r="B265" s="10" t="n">
        <v>0.04</v>
      </c>
      <c r="C265" s="10" t="n">
        <v>0.01</v>
      </c>
      <c r="D265" s="9"/>
      <c r="E265" s="11" t="n">
        <f aca="false">(B265/C265)</f>
        <v>4</v>
      </c>
      <c r="F265" s="11" t="n">
        <f aca="false">(C265/B265)</f>
        <v>0.25</v>
      </c>
    </row>
    <row r="266" customFormat="false" ht="15.75" hidden="false" customHeight="false" outlineLevel="0" collapsed="false">
      <c r="A266" s="9" t="s">
        <v>269</v>
      </c>
      <c r="B266" s="10" t="n">
        <v>0.04</v>
      </c>
      <c r="C266" s="10" t="n">
        <v>0.01</v>
      </c>
      <c r="D266" s="9"/>
      <c r="E266" s="11" t="n">
        <f aca="false">(B266/C266)</f>
        <v>4</v>
      </c>
      <c r="F266" s="11" t="n">
        <f aca="false">(C266/B266)</f>
        <v>0.25</v>
      </c>
    </row>
    <row r="267" customFormat="false" ht="15.75" hidden="false" customHeight="false" outlineLevel="0" collapsed="false">
      <c r="A267" s="9" t="s">
        <v>270</v>
      </c>
      <c r="B267" s="10" t="n">
        <v>0.38</v>
      </c>
      <c r="C267" s="10" t="n">
        <v>0.01</v>
      </c>
      <c r="D267" s="9"/>
      <c r="E267" s="11" t="n">
        <f aca="false">(B267/C267)</f>
        <v>38</v>
      </c>
      <c r="F267" s="11" t="n">
        <f aca="false">(C267/B267)</f>
        <v>0.0263157894736842</v>
      </c>
    </row>
    <row r="268" customFormat="false" ht="15.75" hidden="false" customHeight="false" outlineLevel="0" collapsed="false">
      <c r="A268" s="9" t="s">
        <v>271</v>
      </c>
      <c r="B268" s="10" t="n">
        <v>0.36</v>
      </c>
      <c r="C268" s="10" t="n">
        <v>0.01</v>
      </c>
      <c r="D268" s="9"/>
      <c r="E268" s="11" t="n">
        <f aca="false">(B268/C268)</f>
        <v>36</v>
      </c>
      <c r="F268" s="11" t="n">
        <f aca="false">(C268/B268)</f>
        <v>0.0277777777777778</v>
      </c>
    </row>
    <row r="269" customFormat="false" ht="15.75" hidden="false" customHeight="false" outlineLevel="0" collapsed="false">
      <c r="A269" s="9" t="s">
        <v>272</v>
      </c>
      <c r="B269" s="10" t="n">
        <v>0.34</v>
      </c>
      <c r="C269" s="10" t="n">
        <v>0.01</v>
      </c>
      <c r="D269" s="9"/>
      <c r="E269" s="11" t="n">
        <f aca="false">(B269/C269)</f>
        <v>34</v>
      </c>
      <c r="F269" s="11" t="n">
        <f aca="false">(C269/B269)</f>
        <v>0.0294117647058824</v>
      </c>
    </row>
    <row r="270" customFormat="false" ht="15.75" hidden="false" customHeight="false" outlineLevel="0" collapsed="false">
      <c r="A270" s="9" t="s">
        <v>273</v>
      </c>
      <c r="B270" s="10" t="n">
        <v>0.24</v>
      </c>
      <c r="C270" s="10" t="n">
        <v>0.01</v>
      </c>
      <c r="D270" s="9"/>
      <c r="E270" s="11" t="n">
        <f aca="false">(B270/C270)</f>
        <v>24</v>
      </c>
      <c r="F270" s="11" t="n">
        <f aca="false">(C270/B270)</f>
        <v>0.0416666666666667</v>
      </c>
    </row>
    <row r="271" customFormat="false" ht="15.75" hidden="false" customHeight="false" outlineLevel="0" collapsed="false">
      <c r="A271" s="9" t="s">
        <v>274</v>
      </c>
      <c r="B271" s="10" t="n">
        <v>0.12</v>
      </c>
      <c r="C271" s="10" t="n">
        <v>0.01</v>
      </c>
      <c r="D271" s="9"/>
      <c r="E271" s="11" t="n">
        <f aca="false">(B271/C271)</f>
        <v>12</v>
      </c>
      <c r="F271" s="11" t="n">
        <f aca="false">(C271/B271)</f>
        <v>0.0833333333333333</v>
      </c>
    </row>
    <row r="272" customFormat="false" ht="15.75" hidden="false" customHeight="false" outlineLevel="0" collapsed="false">
      <c r="A272" s="9" t="s">
        <v>275</v>
      </c>
      <c r="B272" s="10" t="n">
        <v>0.09</v>
      </c>
      <c r="C272" s="10" t="n">
        <v>0.01</v>
      </c>
      <c r="D272" s="9"/>
      <c r="E272" s="11" t="n">
        <f aca="false">(B272/C272)</f>
        <v>9</v>
      </c>
      <c r="F272" s="11" t="n">
        <f aca="false">(C272/B272)</f>
        <v>0.111111111111111</v>
      </c>
    </row>
    <row r="273" customFormat="false" ht="15.75" hidden="false" customHeight="false" outlineLevel="0" collapsed="false">
      <c r="A273" s="9" t="s">
        <v>276</v>
      </c>
      <c r="B273" s="10" t="n">
        <v>0.07</v>
      </c>
      <c r="C273" s="10" t="n">
        <v>0.01</v>
      </c>
      <c r="D273" s="9"/>
      <c r="E273" s="11" t="n">
        <f aca="false">(B273/C273)</f>
        <v>7</v>
      </c>
      <c r="F273" s="11" t="n">
        <f aca="false">(C273/B273)</f>
        <v>0.142857142857143</v>
      </c>
    </row>
    <row r="274" customFormat="false" ht="15.75" hidden="false" customHeight="false" outlineLevel="0" collapsed="false">
      <c r="A274" s="9" t="s">
        <v>277</v>
      </c>
      <c r="B274" s="10" t="n">
        <v>0.04</v>
      </c>
      <c r="C274" s="10" t="n">
        <v>0.01</v>
      </c>
      <c r="D274" s="9"/>
      <c r="E274" s="11" t="n">
        <f aca="false">(B274/C274)</f>
        <v>4</v>
      </c>
      <c r="F274" s="11" t="n">
        <f aca="false">(C274/B274)</f>
        <v>0.25</v>
      </c>
    </row>
    <row r="275" customFormat="false" ht="15.75" hidden="false" customHeight="false" outlineLevel="0" collapsed="false">
      <c r="A275" s="9" t="s">
        <v>278</v>
      </c>
      <c r="B275" s="10" t="n">
        <v>0.03</v>
      </c>
      <c r="C275" s="10" t="n">
        <v>0.01</v>
      </c>
      <c r="D275" s="9"/>
      <c r="E275" s="11" t="n">
        <f aca="false">(B275/C275)</f>
        <v>3</v>
      </c>
      <c r="F275" s="11" t="n">
        <f aca="false">(C275/B275)</f>
        <v>0.333333333333333</v>
      </c>
    </row>
    <row r="276" customFormat="false" ht="15.75" hidden="false" customHeight="false" outlineLevel="0" collapsed="false">
      <c r="A276" s="9" t="s">
        <v>279</v>
      </c>
      <c r="B276" s="10" t="n">
        <v>0.02</v>
      </c>
      <c r="C276" s="10" t="n">
        <v>0.01</v>
      </c>
      <c r="D276" s="9"/>
      <c r="E276" s="11" t="n">
        <f aca="false">(B276/C276)</f>
        <v>2</v>
      </c>
      <c r="F276" s="11" t="n">
        <f aca="false">(C276/B276)</f>
        <v>0.5</v>
      </c>
    </row>
    <row r="277" customFormat="false" ht="15.75" hidden="false" customHeight="false" outlineLevel="0" collapsed="false">
      <c r="A277" s="9" t="s">
        <v>280</v>
      </c>
      <c r="B277" s="10" t="n">
        <v>0.02</v>
      </c>
      <c r="C277" s="10" t="n">
        <v>0.01</v>
      </c>
      <c r="D277" s="9"/>
      <c r="E277" s="11" t="n">
        <f aca="false">(B277/C277)</f>
        <v>2</v>
      </c>
      <c r="F277" s="11" t="n">
        <f aca="false">(C277/B277)</f>
        <v>0.5</v>
      </c>
    </row>
    <row r="278" customFormat="false" ht="15.75" hidden="false" customHeight="false" outlineLevel="0" collapsed="false">
      <c r="A278" s="9" t="s">
        <v>281</v>
      </c>
      <c r="B278" s="10" t="n">
        <v>0.01</v>
      </c>
      <c r="C278" s="10" t="n">
        <v>0.01</v>
      </c>
      <c r="D278" s="9"/>
      <c r="E278" s="11" t="n">
        <f aca="false">(B278/C278)</f>
        <v>1</v>
      </c>
      <c r="F278" s="11" t="n">
        <f aca="false">(C278/B278)</f>
        <v>1</v>
      </c>
    </row>
    <row r="279" customFormat="false" ht="15.75" hidden="false" customHeight="false" outlineLevel="0" collapsed="false">
      <c r="A279" s="9" t="s">
        <v>282</v>
      </c>
      <c r="B279" s="10" t="n">
        <v>0.01</v>
      </c>
      <c r="C279" s="10" t="n">
        <v>0.01</v>
      </c>
      <c r="D279" s="9"/>
      <c r="E279" s="11" t="n">
        <f aca="false">(B279/C279)</f>
        <v>1</v>
      </c>
      <c r="F279" s="11" t="n">
        <f aca="false">(C279/B279)</f>
        <v>1</v>
      </c>
    </row>
    <row r="280" customFormat="false" ht="15.75" hidden="false" customHeight="false" outlineLevel="0" collapsed="false">
      <c r="A280" s="9" t="s">
        <v>283</v>
      </c>
      <c r="B280" s="10" t="n">
        <v>0.01</v>
      </c>
      <c r="C280" s="10" t="n">
        <v>0.01</v>
      </c>
      <c r="D280" s="9"/>
      <c r="E280" s="11" t="n">
        <f aca="false">(B280/C280)</f>
        <v>1</v>
      </c>
      <c r="F280" s="11" t="n">
        <f aca="false">(C280/B280)</f>
        <v>1</v>
      </c>
    </row>
    <row r="281" customFormat="false" ht="15.75" hidden="false" customHeight="false" outlineLevel="0" collapsed="false">
      <c r="A281" s="9" t="s">
        <v>284</v>
      </c>
      <c r="B281" s="10" t="n">
        <v>0.01</v>
      </c>
      <c r="C281" s="10" t="n">
        <v>0.01</v>
      </c>
      <c r="D281" s="9"/>
      <c r="E281" s="11" t="n">
        <f aca="false">(B281/C281)</f>
        <v>1</v>
      </c>
      <c r="F281" s="11" t="n">
        <f aca="false">(C281/B281)</f>
        <v>1</v>
      </c>
    </row>
    <row r="282" customFormat="false" ht="15.75" hidden="false" customHeight="false" outlineLevel="0" collapsed="false">
      <c r="A282" s="9" t="s">
        <v>285</v>
      </c>
      <c r="B282" s="10" t="n">
        <v>0.01</v>
      </c>
      <c r="C282" s="10" t="n">
        <v>0.01</v>
      </c>
      <c r="D282" s="9"/>
      <c r="E282" s="11" t="n">
        <f aca="false">(B282/C282)</f>
        <v>1</v>
      </c>
      <c r="F282" s="11" t="n">
        <f aca="false">(C282/B282)</f>
        <v>1</v>
      </c>
    </row>
    <row r="283" customFormat="false" ht="15.75" hidden="false" customHeight="false" outlineLevel="0" collapsed="false">
      <c r="A283" s="9" t="s">
        <v>286</v>
      </c>
      <c r="B283" s="10" t="n">
        <v>0.01</v>
      </c>
      <c r="C283" s="10" t="n">
        <v>0.01</v>
      </c>
      <c r="D283" s="9"/>
      <c r="E283" s="11" t="n">
        <f aca="false">(B283/C283)</f>
        <v>1</v>
      </c>
      <c r="F283" s="11" t="n">
        <f aca="false">(C283/B283)</f>
        <v>1</v>
      </c>
    </row>
    <row r="284" customFormat="false" ht="15.75" hidden="false" customHeight="false" outlineLevel="0" collapsed="false">
      <c r="A284" s="9" t="s">
        <v>287</v>
      </c>
      <c r="B284" s="10" t="n">
        <v>0.01</v>
      </c>
      <c r="C284" s="10" t="n">
        <v>0.01</v>
      </c>
      <c r="D284" s="9"/>
      <c r="E284" s="11" t="n">
        <f aca="false">(B284/C284)</f>
        <v>1</v>
      </c>
      <c r="F284" s="11" t="n">
        <f aca="false">(C284/B284)</f>
        <v>1</v>
      </c>
    </row>
    <row r="285" customFormat="false" ht="15.75" hidden="false" customHeight="false" outlineLevel="0" collapsed="false">
      <c r="A285" s="9" t="s">
        <v>288</v>
      </c>
      <c r="B285" s="10" t="n">
        <v>0.01</v>
      </c>
      <c r="C285" s="10" t="n">
        <v>0.01</v>
      </c>
      <c r="D285" s="9"/>
      <c r="E285" s="11" t="n">
        <f aca="false">(B285/C285)</f>
        <v>1</v>
      </c>
      <c r="F285" s="11" t="n">
        <f aca="false">(C285/B285)</f>
        <v>1</v>
      </c>
    </row>
    <row r="286" customFormat="false" ht="15.75" hidden="false" customHeight="false" outlineLevel="0" collapsed="false">
      <c r="A286" s="9" t="s">
        <v>289</v>
      </c>
      <c r="B286" s="10" t="n">
        <v>0.01</v>
      </c>
      <c r="C286" s="10" t="n">
        <v>0.01</v>
      </c>
      <c r="D286" s="9"/>
      <c r="E286" s="11" t="n">
        <f aca="false">(B286/C286)</f>
        <v>1</v>
      </c>
      <c r="F286" s="11" t="n">
        <f aca="false">(C286/B286)</f>
        <v>1</v>
      </c>
    </row>
    <row r="287" customFormat="false" ht="15.75" hidden="false" customHeight="false" outlineLevel="0" collapsed="false">
      <c r="A287" s="9" t="s">
        <v>290</v>
      </c>
      <c r="B287" s="10" t="n">
        <v>0.01</v>
      </c>
      <c r="C287" s="10" t="n">
        <v>0.01</v>
      </c>
      <c r="D287" s="9"/>
      <c r="E287" s="11" t="n">
        <f aca="false">(B287/C287)</f>
        <v>1</v>
      </c>
      <c r="F287" s="11" t="n">
        <f aca="false">(C287/B287)</f>
        <v>1</v>
      </c>
    </row>
    <row r="288" customFormat="false" ht="15.75" hidden="false" customHeight="false" outlineLevel="0" collapsed="false">
      <c r="A288" s="9" t="s">
        <v>291</v>
      </c>
      <c r="B288" s="10" t="n">
        <v>0.01</v>
      </c>
      <c r="C288" s="10" t="n">
        <v>0.01</v>
      </c>
      <c r="D288" s="9"/>
      <c r="E288" s="11" t="n">
        <f aca="false">(B288/C288)</f>
        <v>1</v>
      </c>
      <c r="F288" s="11" t="n">
        <f aca="false">(C288/B288)</f>
        <v>1</v>
      </c>
    </row>
    <row r="289" customFormat="false" ht="15.75" hidden="false" customHeight="false" outlineLevel="0" collapsed="false">
      <c r="A289" s="9" t="s">
        <v>292</v>
      </c>
      <c r="B289" s="10" t="n">
        <v>0.01</v>
      </c>
      <c r="C289" s="10" t="n">
        <v>0.01</v>
      </c>
      <c r="D289" s="9"/>
      <c r="E289" s="11" t="n">
        <f aca="false">(B289/C289)</f>
        <v>1</v>
      </c>
      <c r="F289" s="11" t="n">
        <f aca="false">(C289/B289)</f>
        <v>1</v>
      </c>
    </row>
    <row r="290" customFormat="false" ht="15.75" hidden="false" customHeight="false" outlineLevel="0" collapsed="false">
      <c r="A290" s="9" t="s">
        <v>293</v>
      </c>
      <c r="B290" s="10" t="n">
        <v>0.01</v>
      </c>
      <c r="C290" s="10" t="n">
        <v>0.01</v>
      </c>
      <c r="D290" s="9"/>
      <c r="E290" s="11" t="n">
        <f aca="false">(B290/C290)</f>
        <v>1</v>
      </c>
      <c r="F290" s="11" t="n">
        <f aca="false">(C290/B290)</f>
        <v>1</v>
      </c>
    </row>
    <row r="291" customFormat="false" ht="15.75" hidden="false" customHeight="false" outlineLevel="0" collapsed="false">
      <c r="A291" s="9" t="s">
        <v>294</v>
      </c>
      <c r="B291" s="10" t="n">
        <v>0.01</v>
      </c>
      <c r="C291" s="10" t="n">
        <v>0.01</v>
      </c>
      <c r="D291" s="9"/>
      <c r="E291" s="11" t="n">
        <f aca="false">(B291/C291)</f>
        <v>1</v>
      </c>
      <c r="F291" s="11" t="n">
        <f aca="false">(C291/B291)</f>
        <v>1</v>
      </c>
    </row>
    <row r="292" customFormat="false" ht="15.75" hidden="false" customHeight="false" outlineLevel="0" collapsed="false">
      <c r="A292" s="9" t="s">
        <v>295</v>
      </c>
      <c r="B292" s="10" t="n">
        <v>0.01</v>
      </c>
      <c r="C292" s="10" t="n">
        <v>0.01</v>
      </c>
      <c r="D292" s="9"/>
      <c r="E292" s="11" t="n">
        <f aca="false">(B292/C292)</f>
        <v>1</v>
      </c>
      <c r="F292" s="11" t="n">
        <f aca="false">(C292/B292)</f>
        <v>1</v>
      </c>
    </row>
    <row r="293" customFormat="false" ht="15.75" hidden="false" customHeight="false" outlineLevel="0" collapsed="false">
      <c r="A293" s="9" t="s">
        <v>296</v>
      </c>
      <c r="B293" s="10" t="n">
        <v>0.01</v>
      </c>
      <c r="C293" s="10" t="n">
        <v>0.01</v>
      </c>
      <c r="D293" s="9"/>
      <c r="E293" s="11" t="n">
        <f aca="false">(B293/C293)</f>
        <v>1</v>
      </c>
      <c r="F293" s="11" t="n">
        <f aca="false">(C293/B293)</f>
        <v>1</v>
      </c>
    </row>
    <row r="294" customFormat="false" ht="15.75" hidden="false" customHeight="false" outlineLevel="0" collapsed="false">
      <c r="A294" s="9" t="s">
        <v>297</v>
      </c>
      <c r="B294" s="10" t="n">
        <v>0.01</v>
      </c>
      <c r="C294" s="10" t="n">
        <v>0.01</v>
      </c>
      <c r="D294" s="9"/>
      <c r="E294" s="11" t="n">
        <f aca="false">(B294/C294)</f>
        <v>1</v>
      </c>
      <c r="F294" s="11" t="n">
        <f aca="false">(C294/B294)</f>
        <v>1</v>
      </c>
    </row>
    <row r="295" customFormat="false" ht="15.75" hidden="false" customHeight="false" outlineLevel="0" collapsed="false">
      <c r="A295" s="9" t="s">
        <v>298</v>
      </c>
      <c r="B295" s="10" t="n">
        <v>0.01</v>
      </c>
      <c r="C295" s="10" t="n">
        <v>0.01</v>
      </c>
      <c r="D295" s="9"/>
      <c r="E295" s="11" t="n">
        <f aca="false">(B295/C295)</f>
        <v>1</v>
      </c>
      <c r="F295" s="11" t="n">
        <f aca="false">(C295/B295)</f>
        <v>1</v>
      </c>
    </row>
    <row r="296" customFormat="false" ht="15.75" hidden="false" customHeight="false" outlineLevel="0" collapsed="false">
      <c r="A296" s="9" t="s">
        <v>299</v>
      </c>
      <c r="B296" s="10" t="n">
        <v>0.01</v>
      </c>
      <c r="C296" s="10" t="n">
        <v>0.01</v>
      </c>
      <c r="D296" s="9"/>
      <c r="E296" s="11" t="n">
        <f aca="false">(B296/C296)</f>
        <v>1</v>
      </c>
      <c r="F296" s="11" t="n">
        <f aca="false">(C296/B296)</f>
        <v>1</v>
      </c>
    </row>
    <row r="297" customFormat="false" ht="15.75" hidden="false" customHeight="false" outlineLevel="0" collapsed="false">
      <c r="A297" s="9" t="s">
        <v>300</v>
      </c>
      <c r="B297" s="10" t="n">
        <v>0.01</v>
      </c>
      <c r="C297" s="10" t="n">
        <v>0.01</v>
      </c>
      <c r="D297" s="9"/>
      <c r="E297" s="11" t="n">
        <f aca="false">(B297/C297)</f>
        <v>1</v>
      </c>
      <c r="F297" s="11" t="n">
        <f aca="false">(C297/B297)</f>
        <v>1</v>
      </c>
    </row>
    <row r="298" customFormat="false" ht="15.75" hidden="false" customHeight="false" outlineLevel="0" collapsed="false">
      <c r="A298" s="9" t="s">
        <v>301</v>
      </c>
      <c r="B298" s="10" t="n">
        <v>0.01</v>
      </c>
      <c r="C298" s="10" t="n">
        <v>0.01</v>
      </c>
      <c r="D298" s="9"/>
      <c r="E298" s="11" t="n">
        <f aca="false">(B298/C298)</f>
        <v>1</v>
      </c>
      <c r="F298" s="11" t="n">
        <f aca="false">(C298/B298)</f>
        <v>1</v>
      </c>
    </row>
    <row r="299" customFormat="false" ht="15.75" hidden="false" customHeight="false" outlineLevel="0" collapsed="false">
      <c r="A299" s="9" t="s">
        <v>302</v>
      </c>
      <c r="B299" s="10" t="n">
        <v>0.01</v>
      </c>
      <c r="C299" s="10" t="n">
        <v>0.01</v>
      </c>
      <c r="D299" s="9"/>
      <c r="E299" s="11" t="n">
        <f aca="false">(B299/C299)</f>
        <v>1</v>
      </c>
      <c r="F299" s="11" t="n">
        <f aca="false">(C299/B299)</f>
        <v>1</v>
      </c>
    </row>
    <row r="300" customFormat="false" ht="15.75" hidden="false" customHeight="false" outlineLevel="0" collapsed="false">
      <c r="A300" s="9" t="s">
        <v>303</v>
      </c>
      <c r="B300" s="10" t="n">
        <v>0.01</v>
      </c>
      <c r="C300" s="10" t="n">
        <v>0.01</v>
      </c>
      <c r="D300" s="9"/>
      <c r="E300" s="11" t="n">
        <f aca="false">(B300/C300)</f>
        <v>1</v>
      </c>
      <c r="F300" s="11" t="n">
        <f aca="false">(C300/B300)</f>
        <v>1</v>
      </c>
    </row>
    <row r="301" customFormat="false" ht="15.75" hidden="false" customHeight="false" outlineLevel="0" collapsed="false">
      <c r="A301" s="9" t="s">
        <v>304</v>
      </c>
      <c r="B301" s="10" t="n">
        <v>0.01</v>
      </c>
      <c r="C301" s="10" t="n">
        <v>0.01</v>
      </c>
      <c r="D301" s="9"/>
      <c r="E301" s="11" t="n">
        <f aca="false">(B301/C301)</f>
        <v>1</v>
      </c>
      <c r="F301" s="11" t="n">
        <f aca="false">(C301/B301)</f>
        <v>1</v>
      </c>
    </row>
    <row r="302" customFormat="false" ht="15.75" hidden="false" customHeight="false" outlineLevel="0" collapsed="false">
      <c r="A302" s="9" t="s">
        <v>305</v>
      </c>
      <c r="B302" s="10" t="n">
        <v>0.01</v>
      </c>
      <c r="C302" s="10" t="n">
        <v>0.01</v>
      </c>
      <c r="D302" s="9"/>
      <c r="E302" s="11" t="n">
        <f aca="false">(B302/C302)</f>
        <v>1</v>
      </c>
      <c r="F302" s="11" t="n">
        <f aca="false">(C302/B302)</f>
        <v>1</v>
      </c>
    </row>
    <row r="303" customFormat="false" ht="15.75" hidden="false" customHeight="false" outlineLevel="0" collapsed="false">
      <c r="A303" s="9" t="s">
        <v>306</v>
      </c>
      <c r="B303" s="10" t="n">
        <v>0.01</v>
      </c>
      <c r="C303" s="10" t="n">
        <v>0.01</v>
      </c>
      <c r="D303" s="9"/>
      <c r="E303" s="11" t="n">
        <f aca="false">(B303/C303)</f>
        <v>1</v>
      </c>
      <c r="F303" s="11" t="n">
        <f aca="false">(C303/B303)</f>
        <v>1</v>
      </c>
    </row>
    <row r="304" customFormat="false" ht="15.75" hidden="false" customHeight="false" outlineLevel="0" collapsed="false">
      <c r="A304" s="9" t="s">
        <v>307</v>
      </c>
      <c r="B304" s="10" t="n">
        <v>0.01</v>
      </c>
      <c r="C304" s="10" t="n">
        <v>0.01</v>
      </c>
      <c r="D304" s="9"/>
      <c r="E304" s="11" t="n">
        <f aca="false">(B304/C304)</f>
        <v>1</v>
      </c>
      <c r="F304" s="11" t="n">
        <f aca="false">(C304/B304)</f>
        <v>1</v>
      </c>
    </row>
    <row r="305" customFormat="false" ht="15.75" hidden="false" customHeight="false" outlineLevel="0" collapsed="false">
      <c r="A305" s="9" t="s">
        <v>308</v>
      </c>
      <c r="B305" s="10" t="n">
        <v>0.01</v>
      </c>
      <c r="C305" s="10" t="n">
        <v>0.01</v>
      </c>
      <c r="D305" s="9"/>
      <c r="E305" s="11" t="n">
        <f aca="false">(B305/C305)</f>
        <v>1</v>
      </c>
      <c r="F305" s="11" t="n">
        <f aca="false">(C305/B305)</f>
        <v>1</v>
      </c>
    </row>
    <row r="306" customFormat="false" ht="15.75" hidden="false" customHeight="false" outlineLevel="0" collapsed="false">
      <c r="A306" s="9" t="s">
        <v>309</v>
      </c>
      <c r="B306" s="10" t="n">
        <v>0.01</v>
      </c>
      <c r="C306" s="10" t="n">
        <v>0.01</v>
      </c>
      <c r="D306" s="9"/>
      <c r="E306" s="11" t="n">
        <f aca="false">(B306/C306)</f>
        <v>1</v>
      </c>
      <c r="F306" s="11" t="n">
        <f aca="false">(C306/B306)</f>
        <v>1</v>
      </c>
    </row>
    <row r="307" customFormat="false" ht="15.75" hidden="false" customHeight="false" outlineLevel="0" collapsed="false">
      <c r="A307" s="9" t="s">
        <v>310</v>
      </c>
      <c r="B307" s="10" t="n">
        <v>0.01</v>
      </c>
      <c r="C307" s="10" t="n">
        <v>0.01</v>
      </c>
      <c r="D307" s="9"/>
      <c r="E307" s="11" t="n">
        <f aca="false">(B307/C307)</f>
        <v>1</v>
      </c>
      <c r="F307" s="11" t="n">
        <f aca="false">(C307/B307)</f>
        <v>1</v>
      </c>
    </row>
    <row r="308" customFormat="false" ht="15.75" hidden="false" customHeight="false" outlineLevel="0" collapsed="false">
      <c r="A308" s="9" t="s">
        <v>311</v>
      </c>
      <c r="B308" s="10" t="n">
        <v>0.01</v>
      </c>
      <c r="C308" s="10" t="n">
        <v>0.01</v>
      </c>
      <c r="D308" s="9"/>
      <c r="E308" s="11" t="n">
        <f aca="false">(B308/C308)</f>
        <v>1</v>
      </c>
      <c r="F308" s="11" t="n">
        <f aca="false">(C308/B308)</f>
        <v>1</v>
      </c>
    </row>
    <row r="309" customFormat="false" ht="15.75" hidden="false" customHeight="false" outlineLevel="0" collapsed="false">
      <c r="A309" s="9" t="s">
        <v>312</v>
      </c>
      <c r="B309" s="10" t="n">
        <v>0.01</v>
      </c>
      <c r="C309" s="10" t="n">
        <v>0.01</v>
      </c>
      <c r="D309" s="9"/>
      <c r="E309" s="11" t="n">
        <f aca="false">(B309/C309)</f>
        <v>1</v>
      </c>
      <c r="F309" s="11" t="n">
        <f aca="false">(C309/B309)</f>
        <v>1</v>
      </c>
    </row>
    <row r="310" customFormat="false" ht="15.75" hidden="false" customHeight="false" outlineLevel="0" collapsed="false">
      <c r="A310" s="9" t="s">
        <v>313</v>
      </c>
      <c r="B310" s="10" t="n">
        <v>0.01</v>
      </c>
      <c r="C310" s="10" t="n">
        <v>0.01</v>
      </c>
      <c r="D310" s="9"/>
      <c r="E310" s="11" t="n">
        <f aca="false">(B310/C310)</f>
        <v>1</v>
      </c>
      <c r="F310" s="11" t="n">
        <f aca="false">(C310/B310)</f>
        <v>1</v>
      </c>
    </row>
    <row r="311" customFormat="false" ht="15.75" hidden="false" customHeight="false" outlineLevel="0" collapsed="false">
      <c r="A311" s="9" t="s">
        <v>314</v>
      </c>
      <c r="B311" s="10" t="n">
        <v>0.01</v>
      </c>
      <c r="C311" s="10" t="n">
        <v>0.01</v>
      </c>
      <c r="D311" s="9"/>
      <c r="E311" s="11" t="n">
        <f aca="false">(B311/C311)</f>
        <v>1</v>
      </c>
      <c r="F311" s="11" t="n">
        <f aca="false">(C311/B311)</f>
        <v>1</v>
      </c>
    </row>
    <row r="312" customFormat="false" ht="15.75" hidden="false" customHeight="false" outlineLevel="0" collapsed="false">
      <c r="A312" s="9" t="s">
        <v>315</v>
      </c>
      <c r="B312" s="10" t="n">
        <v>0.01</v>
      </c>
      <c r="C312" s="10" t="n">
        <v>0.01</v>
      </c>
      <c r="D312" s="9"/>
      <c r="E312" s="11" t="n">
        <f aca="false">(B312/C312)</f>
        <v>1</v>
      </c>
      <c r="F312" s="11" t="n">
        <f aca="false">(C312/B312)</f>
        <v>1</v>
      </c>
    </row>
    <row r="313" customFormat="false" ht="15.75" hidden="false" customHeight="false" outlineLevel="0" collapsed="false">
      <c r="A313" s="9" t="s">
        <v>316</v>
      </c>
      <c r="B313" s="10" t="n">
        <v>0.01</v>
      </c>
      <c r="C313" s="10" t="n">
        <v>0.01</v>
      </c>
      <c r="D313" s="9"/>
      <c r="E313" s="11" t="n">
        <f aca="false">(B313/C313)</f>
        <v>1</v>
      </c>
      <c r="F313" s="11" t="n">
        <f aca="false">(C313/B313)</f>
        <v>1</v>
      </c>
    </row>
    <row r="314" customFormat="false" ht="15.75" hidden="false" customHeight="false" outlineLevel="0" collapsed="false">
      <c r="A314" s="9" t="s">
        <v>317</v>
      </c>
      <c r="B314" s="10" t="n">
        <v>0.01</v>
      </c>
      <c r="C314" s="10" t="n">
        <v>0.01</v>
      </c>
      <c r="D314" s="9"/>
      <c r="E314" s="11" t="n">
        <f aca="false">(B314/C314)</f>
        <v>1</v>
      </c>
      <c r="F314" s="11" t="n">
        <f aca="false">(C314/B314)</f>
        <v>1</v>
      </c>
    </row>
    <row r="315" customFormat="false" ht="15.75" hidden="false" customHeight="false" outlineLevel="0" collapsed="false">
      <c r="A315" s="9" t="s">
        <v>318</v>
      </c>
      <c r="B315" s="10" t="n">
        <v>0.01</v>
      </c>
      <c r="C315" s="10" t="n">
        <v>0.01</v>
      </c>
      <c r="D315" s="9"/>
      <c r="E315" s="11" t="n">
        <f aca="false">(B315/C315)</f>
        <v>1</v>
      </c>
      <c r="F315" s="11" t="n">
        <f aca="false">(C315/B315)</f>
        <v>1</v>
      </c>
    </row>
    <row r="316" customFormat="false" ht="15.75" hidden="false" customHeight="false" outlineLevel="0" collapsed="false">
      <c r="A316" s="9" t="s">
        <v>319</v>
      </c>
      <c r="B316" s="10" t="n">
        <v>0.01</v>
      </c>
      <c r="C316" s="10" t="n">
        <v>0.01</v>
      </c>
      <c r="D316" s="9"/>
      <c r="E316" s="11" t="n">
        <f aca="false">(B316/C316)</f>
        <v>1</v>
      </c>
      <c r="F316" s="11" t="n">
        <f aca="false">(C316/B316)</f>
        <v>1</v>
      </c>
    </row>
    <row r="317" customFormat="false" ht="15.75" hidden="false" customHeight="false" outlineLevel="0" collapsed="false">
      <c r="A317" s="9" t="s">
        <v>320</v>
      </c>
      <c r="B317" s="10" t="n">
        <v>0.01</v>
      </c>
      <c r="C317" s="10" t="n">
        <v>0.01</v>
      </c>
      <c r="D317" s="9"/>
      <c r="E317" s="11" t="n">
        <f aca="false">(B317/C317)</f>
        <v>1</v>
      </c>
      <c r="F317" s="11" t="n">
        <f aca="false">(C317/B317)</f>
        <v>1</v>
      </c>
    </row>
    <row r="318" customFormat="false" ht="15.75" hidden="false" customHeight="false" outlineLevel="0" collapsed="false">
      <c r="A318" s="9" t="s">
        <v>321</v>
      </c>
      <c r="B318" s="10" t="n">
        <v>0.01</v>
      </c>
      <c r="C318" s="10" t="n">
        <v>0.01</v>
      </c>
      <c r="D318" s="9"/>
      <c r="E318" s="11" t="n">
        <f aca="false">(B318/C318)</f>
        <v>1</v>
      </c>
      <c r="F318" s="11" t="n">
        <f aca="false">(C318/B318)</f>
        <v>1</v>
      </c>
    </row>
    <row r="319" customFormat="false" ht="15.75" hidden="false" customHeight="false" outlineLevel="0" collapsed="false">
      <c r="A319" s="9" t="s">
        <v>322</v>
      </c>
      <c r="B319" s="10" t="n">
        <v>0.01</v>
      </c>
      <c r="C319" s="10" t="n">
        <v>0.01</v>
      </c>
      <c r="D319" s="9"/>
      <c r="E319" s="11" t="n">
        <f aca="false">(B319/C319)</f>
        <v>1</v>
      </c>
      <c r="F319" s="11" t="n">
        <f aca="false">(C319/B319)</f>
        <v>1</v>
      </c>
    </row>
    <row r="320" customFormat="false" ht="15.75" hidden="false" customHeight="false" outlineLevel="0" collapsed="false">
      <c r="A320" s="9" t="s">
        <v>323</v>
      </c>
      <c r="B320" s="10" t="n">
        <v>0.01</v>
      </c>
      <c r="C320" s="10" t="n">
        <v>0.01</v>
      </c>
      <c r="D320" s="9"/>
      <c r="E320" s="11" t="n">
        <f aca="false">(B320/C320)</f>
        <v>1</v>
      </c>
      <c r="F320" s="11" t="n">
        <f aca="false">(C320/B320)</f>
        <v>1</v>
      </c>
    </row>
    <row r="321" customFormat="false" ht="15.75" hidden="false" customHeight="false" outlineLevel="0" collapsed="false">
      <c r="A321" s="9" t="s">
        <v>324</v>
      </c>
      <c r="B321" s="10" t="n">
        <v>0.01</v>
      </c>
      <c r="C321" s="10" t="n">
        <v>0.01</v>
      </c>
      <c r="D321" s="9"/>
      <c r="E321" s="11" t="n">
        <f aca="false">(B321/C321)</f>
        <v>1</v>
      </c>
      <c r="F321" s="11" t="n">
        <f aca="false">(C321/B321)</f>
        <v>1</v>
      </c>
    </row>
    <row r="322" customFormat="false" ht="15.75" hidden="false" customHeight="false" outlineLevel="0" collapsed="false">
      <c r="A322" s="9" t="s">
        <v>325</v>
      </c>
      <c r="B322" s="10" t="n">
        <v>0.01</v>
      </c>
      <c r="C322" s="10" t="n">
        <v>0.01</v>
      </c>
      <c r="D322" s="9"/>
      <c r="E322" s="11" t="n">
        <f aca="false">(B322/C322)</f>
        <v>1</v>
      </c>
      <c r="F322" s="11" t="n">
        <f aca="false">(C322/B322)</f>
        <v>1</v>
      </c>
    </row>
    <row r="323" customFormat="false" ht="15.75" hidden="false" customHeight="false" outlineLevel="0" collapsed="false">
      <c r="A323" s="9" t="s">
        <v>326</v>
      </c>
      <c r="B323" s="10" t="n">
        <v>0.01</v>
      </c>
      <c r="C323" s="10" t="n">
        <v>0.01</v>
      </c>
      <c r="D323" s="9"/>
      <c r="E323" s="11" t="n">
        <f aca="false">(B323/C323)</f>
        <v>1</v>
      </c>
      <c r="F323" s="11" t="n">
        <f aca="false">(C323/B323)</f>
        <v>1</v>
      </c>
    </row>
    <row r="324" customFormat="false" ht="15.75" hidden="false" customHeight="false" outlineLevel="0" collapsed="false">
      <c r="A324" s="9" t="s">
        <v>327</v>
      </c>
      <c r="B324" s="10" t="n">
        <v>0.01</v>
      </c>
      <c r="C324" s="10" t="n">
        <v>0.01</v>
      </c>
      <c r="D324" s="9"/>
      <c r="E324" s="11" t="n">
        <f aca="false">(B324/C324)</f>
        <v>1</v>
      </c>
      <c r="F324" s="11" t="n">
        <f aca="false">(C324/B324)</f>
        <v>1</v>
      </c>
    </row>
    <row r="325" customFormat="false" ht="15.75" hidden="false" customHeight="false" outlineLevel="0" collapsed="false">
      <c r="A325" s="9" t="s">
        <v>328</v>
      </c>
      <c r="B325" s="10" t="n">
        <v>0.01</v>
      </c>
      <c r="C325" s="10" t="n">
        <v>0.01</v>
      </c>
      <c r="D325" s="9"/>
      <c r="E325" s="11" t="n">
        <f aca="false">(B325/C325)</f>
        <v>1</v>
      </c>
      <c r="F325" s="11" t="n">
        <f aca="false">(C325/B325)</f>
        <v>1</v>
      </c>
    </row>
    <row r="326" customFormat="false" ht="15.75" hidden="false" customHeight="false" outlineLevel="0" collapsed="false">
      <c r="A326" s="9" t="s">
        <v>329</v>
      </c>
      <c r="B326" s="10" t="n">
        <v>0.01</v>
      </c>
      <c r="C326" s="10" t="n">
        <v>0.01</v>
      </c>
      <c r="D326" s="9"/>
      <c r="E326" s="11" t="n">
        <f aca="false">(B326/C326)</f>
        <v>1</v>
      </c>
      <c r="F326" s="11" t="n">
        <f aca="false">(C326/B326)</f>
        <v>1</v>
      </c>
    </row>
    <row r="327" customFormat="false" ht="15.75" hidden="false" customHeight="false" outlineLevel="0" collapsed="false">
      <c r="A327" s="9" t="s">
        <v>330</v>
      </c>
      <c r="B327" s="10" t="n">
        <v>0.01</v>
      </c>
      <c r="C327" s="10" t="n">
        <v>0.01</v>
      </c>
      <c r="D327" s="9"/>
      <c r="E327" s="11" t="n">
        <f aca="false">(B327/C327)</f>
        <v>1</v>
      </c>
      <c r="F327" s="11" t="n">
        <f aca="false">(C327/B327)</f>
        <v>1</v>
      </c>
    </row>
    <row r="328" customFormat="false" ht="15.75" hidden="false" customHeight="false" outlineLevel="0" collapsed="false">
      <c r="A328" s="9" t="s">
        <v>331</v>
      </c>
      <c r="B328" s="10" t="n">
        <v>0.01</v>
      </c>
      <c r="C328" s="10" t="n">
        <v>0.01</v>
      </c>
      <c r="D328" s="9"/>
      <c r="E328" s="11" t="n">
        <f aca="false">(B328/C328)</f>
        <v>1</v>
      </c>
      <c r="F328" s="11" t="n">
        <f aca="false">(C328/B328)</f>
        <v>1</v>
      </c>
    </row>
    <row r="329" customFormat="false" ht="15.75" hidden="false" customHeight="false" outlineLevel="0" collapsed="false">
      <c r="A329" s="9" t="s">
        <v>332</v>
      </c>
      <c r="B329" s="10" t="n">
        <v>0.01</v>
      </c>
      <c r="C329" s="10" t="n">
        <v>0.01</v>
      </c>
      <c r="D329" s="9"/>
      <c r="E329" s="11" t="n">
        <f aca="false">(B329/C329)</f>
        <v>1</v>
      </c>
      <c r="F329" s="11" t="n">
        <f aca="false">(C329/B329)</f>
        <v>1</v>
      </c>
    </row>
    <row r="330" customFormat="false" ht="15.75" hidden="false" customHeight="false" outlineLevel="0" collapsed="false">
      <c r="A330" s="9" t="s">
        <v>333</v>
      </c>
      <c r="B330" s="10" t="n">
        <v>0.01</v>
      </c>
      <c r="C330" s="10" t="n">
        <v>0.01</v>
      </c>
      <c r="D330" s="9"/>
      <c r="E330" s="11" t="n">
        <f aca="false">(B330/C330)</f>
        <v>1</v>
      </c>
      <c r="F330" s="11" t="n">
        <f aca="false">(C330/B330)</f>
        <v>1</v>
      </c>
    </row>
    <row r="331" customFormat="false" ht="15.75" hidden="false" customHeight="false" outlineLevel="0" collapsed="false">
      <c r="A331" s="9" t="s">
        <v>334</v>
      </c>
      <c r="B331" s="10" t="n">
        <v>0.01</v>
      </c>
      <c r="C331" s="10" t="n">
        <v>0.01</v>
      </c>
      <c r="D331" s="9"/>
      <c r="E331" s="11" t="n">
        <f aca="false">(B331/C331)</f>
        <v>1</v>
      </c>
      <c r="F331" s="11" t="n">
        <f aca="false">(C331/B331)</f>
        <v>1</v>
      </c>
    </row>
    <row r="332" customFormat="false" ht="15.75" hidden="false" customHeight="false" outlineLevel="0" collapsed="false">
      <c r="A332" s="9" t="s">
        <v>335</v>
      </c>
      <c r="B332" s="10" t="n">
        <v>0.01</v>
      </c>
      <c r="C332" s="10" t="n">
        <v>0.01</v>
      </c>
      <c r="D332" s="9"/>
      <c r="E332" s="11" t="n">
        <f aca="false">(B332/C332)</f>
        <v>1</v>
      </c>
      <c r="F332" s="11" t="n">
        <f aca="false">(C332/B332)</f>
        <v>1</v>
      </c>
    </row>
    <row r="333" customFormat="false" ht="15.75" hidden="false" customHeight="false" outlineLevel="0" collapsed="false">
      <c r="A333" s="9" t="s">
        <v>336</v>
      </c>
      <c r="B333" s="10" t="n">
        <v>0.01</v>
      </c>
      <c r="C333" s="10" t="n">
        <v>0.01</v>
      </c>
      <c r="D333" s="9"/>
      <c r="E333" s="11" t="n">
        <f aca="false">(B333/C333)</f>
        <v>1</v>
      </c>
      <c r="F333" s="11" t="n">
        <f aca="false">(C333/B333)</f>
        <v>1</v>
      </c>
    </row>
    <row r="334" customFormat="false" ht="15.75" hidden="false" customHeight="false" outlineLevel="0" collapsed="false">
      <c r="A334" s="9" t="s">
        <v>337</v>
      </c>
      <c r="B334" s="10" t="n">
        <v>0.01</v>
      </c>
      <c r="C334" s="10" t="n">
        <v>0.01</v>
      </c>
      <c r="D334" s="9"/>
      <c r="E334" s="11" t="n">
        <f aca="false">(B334/C334)</f>
        <v>1</v>
      </c>
      <c r="F334" s="11" t="n">
        <f aca="false">(C334/B334)</f>
        <v>1</v>
      </c>
    </row>
    <row r="335" customFormat="false" ht="15.75" hidden="false" customHeight="false" outlineLevel="0" collapsed="false">
      <c r="A335" s="9" t="s">
        <v>338</v>
      </c>
      <c r="B335" s="10" t="n">
        <v>0.01</v>
      </c>
      <c r="C335" s="10" t="n">
        <v>0.01</v>
      </c>
      <c r="D335" s="9"/>
      <c r="E335" s="11" t="n">
        <f aca="false">(B335/C335)</f>
        <v>1</v>
      </c>
      <c r="F335" s="11" t="n">
        <f aca="false">(C335/B335)</f>
        <v>1</v>
      </c>
    </row>
    <row r="336" customFormat="false" ht="15.75" hidden="false" customHeight="false" outlineLevel="0" collapsed="false">
      <c r="A336" s="9" t="s">
        <v>339</v>
      </c>
      <c r="B336" s="10" t="n">
        <v>0.01</v>
      </c>
      <c r="C336" s="10" t="n">
        <v>0.01</v>
      </c>
      <c r="D336" s="9"/>
      <c r="E336" s="11" t="n">
        <f aca="false">(B336/C336)</f>
        <v>1</v>
      </c>
      <c r="F336" s="11" t="n">
        <f aca="false">(C336/B336)</f>
        <v>1</v>
      </c>
    </row>
    <row r="337" customFormat="false" ht="15.75" hidden="false" customHeight="false" outlineLevel="0" collapsed="false">
      <c r="A337" s="9" t="s">
        <v>340</v>
      </c>
      <c r="B337" s="10" t="n">
        <v>0.01</v>
      </c>
      <c r="C337" s="10" t="n">
        <v>0.01</v>
      </c>
      <c r="D337" s="9"/>
      <c r="E337" s="11" t="n">
        <f aca="false">(B337/C337)</f>
        <v>1</v>
      </c>
      <c r="F337" s="11" t="n">
        <f aca="false">(C337/B337)</f>
        <v>1</v>
      </c>
    </row>
    <row r="338" customFormat="false" ht="15.75" hidden="false" customHeight="false" outlineLevel="0" collapsed="false">
      <c r="A338" s="9" t="s">
        <v>341</v>
      </c>
      <c r="B338" s="10" t="n">
        <v>0.01</v>
      </c>
      <c r="C338" s="10" t="n">
        <v>0.01</v>
      </c>
      <c r="D338" s="9"/>
      <c r="E338" s="11" t="n">
        <f aca="false">(B338/C338)</f>
        <v>1</v>
      </c>
      <c r="F338" s="11" t="n">
        <f aca="false">(C338/B338)</f>
        <v>1</v>
      </c>
    </row>
    <row r="339" customFormat="false" ht="15.75" hidden="false" customHeight="false" outlineLevel="0" collapsed="false">
      <c r="A339" s="9" t="s">
        <v>342</v>
      </c>
      <c r="B339" s="10" t="n">
        <v>0.01</v>
      </c>
      <c r="C339" s="10" t="n">
        <v>0.01</v>
      </c>
      <c r="D339" s="9"/>
      <c r="E339" s="11" t="n">
        <f aca="false">(B339/C339)</f>
        <v>1</v>
      </c>
      <c r="F339" s="11" t="n">
        <f aca="false">(C339/B339)</f>
        <v>1</v>
      </c>
    </row>
    <row r="340" customFormat="false" ht="15.75" hidden="false" customHeight="false" outlineLevel="0" collapsed="false">
      <c r="A340" s="9" t="s">
        <v>343</v>
      </c>
      <c r="B340" s="10" t="n">
        <v>0.01</v>
      </c>
      <c r="C340" s="10" t="n">
        <v>0.01</v>
      </c>
      <c r="D340" s="9"/>
      <c r="E340" s="11" t="n">
        <f aca="false">(B340/C340)</f>
        <v>1</v>
      </c>
      <c r="F340" s="11" t="n">
        <f aca="false">(C340/B340)</f>
        <v>1</v>
      </c>
    </row>
    <row r="341" customFormat="false" ht="15.75" hidden="false" customHeight="false" outlineLevel="0" collapsed="false">
      <c r="A341" s="9" t="s">
        <v>344</v>
      </c>
      <c r="B341" s="10" t="n">
        <v>0.01</v>
      </c>
      <c r="C341" s="10" t="n">
        <v>0.01</v>
      </c>
      <c r="D341" s="9"/>
      <c r="E341" s="11" t="n">
        <f aca="false">(B341/C341)</f>
        <v>1</v>
      </c>
      <c r="F341" s="11" t="n">
        <f aca="false">(C341/B341)</f>
        <v>1</v>
      </c>
    </row>
    <row r="342" customFormat="false" ht="15.75" hidden="false" customHeight="false" outlineLevel="0" collapsed="false">
      <c r="A342" s="9" t="s">
        <v>345</v>
      </c>
      <c r="B342" s="10" t="n">
        <v>0.01</v>
      </c>
      <c r="C342" s="10" t="n">
        <v>0.01</v>
      </c>
      <c r="D342" s="9"/>
      <c r="E342" s="11" t="n">
        <f aca="false">(B342/C342)</f>
        <v>1</v>
      </c>
      <c r="F342" s="11" t="n">
        <f aca="false">(C342/B342)</f>
        <v>1</v>
      </c>
    </row>
    <row r="343" customFormat="false" ht="15.75" hidden="false" customHeight="false" outlineLevel="0" collapsed="false">
      <c r="A343" s="9" t="s">
        <v>346</v>
      </c>
      <c r="B343" s="10" t="n">
        <v>0.01</v>
      </c>
      <c r="C343" s="10" t="n">
        <v>0.01</v>
      </c>
      <c r="D343" s="9"/>
      <c r="E343" s="11" t="n">
        <f aca="false">(B343/C343)</f>
        <v>1</v>
      </c>
      <c r="F343" s="11" t="n">
        <f aca="false">(C343/B343)</f>
        <v>1</v>
      </c>
    </row>
    <row r="344" customFormat="false" ht="15.75" hidden="false" customHeight="false" outlineLevel="0" collapsed="false">
      <c r="A344" s="9" t="s">
        <v>347</v>
      </c>
      <c r="B344" s="10" t="n">
        <v>0.01</v>
      </c>
      <c r="C344" s="10" t="n">
        <v>0.01</v>
      </c>
      <c r="D344" s="9"/>
      <c r="E344" s="11" t="n">
        <f aca="false">(B344/C344)</f>
        <v>1</v>
      </c>
      <c r="F344" s="11" t="n">
        <f aca="false">(C344/B344)</f>
        <v>1</v>
      </c>
    </row>
    <row r="345" customFormat="false" ht="15.75" hidden="false" customHeight="false" outlineLevel="0" collapsed="false">
      <c r="A345" s="9" t="s">
        <v>348</v>
      </c>
      <c r="B345" s="10" t="n">
        <v>0.01</v>
      </c>
      <c r="C345" s="10" t="n">
        <v>0.01</v>
      </c>
      <c r="D345" s="9"/>
      <c r="E345" s="11" t="n">
        <f aca="false">(B345/C345)</f>
        <v>1</v>
      </c>
      <c r="F345" s="11" t="n">
        <f aca="false">(C345/B345)</f>
        <v>1</v>
      </c>
    </row>
    <row r="346" customFormat="false" ht="15.75" hidden="false" customHeight="false" outlineLevel="0" collapsed="false">
      <c r="A346" s="9" t="s">
        <v>349</v>
      </c>
      <c r="B346" s="10" t="n">
        <v>0.01</v>
      </c>
      <c r="C346" s="10" t="n">
        <v>0.01</v>
      </c>
      <c r="D346" s="9"/>
      <c r="E346" s="11" t="n">
        <f aca="false">(B346/C346)</f>
        <v>1</v>
      </c>
      <c r="F346" s="11" t="n">
        <f aca="false">(C346/B346)</f>
        <v>1</v>
      </c>
    </row>
    <row r="347" customFormat="false" ht="15.75" hidden="false" customHeight="false" outlineLevel="0" collapsed="false">
      <c r="A347" s="9" t="s">
        <v>350</v>
      </c>
      <c r="B347" s="10" t="n">
        <v>0.01</v>
      </c>
      <c r="C347" s="10" t="n">
        <v>0.01</v>
      </c>
      <c r="D347" s="9"/>
      <c r="E347" s="11" t="n">
        <f aca="false">(B347/C347)</f>
        <v>1</v>
      </c>
      <c r="F347" s="11" t="n">
        <f aca="false">(C347/B347)</f>
        <v>1</v>
      </c>
    </row>
    <row r="348" customFormat="false" ht="15.75" hidden="false" customHeight="false" outlineLevel="0" collapsed="false">
      <c r="A348" s="9" t="s">
        <v>351</v>
      </c>
      <c r="B348" s="10" t="n">
        <v>0.01</v>
      </c>
      <c r="C348" s="10" t="n">
        <v>0.01</v>
      </c>
      <c r="D348" s="9"/>
      <c r="E348" s="11" t="n">
        <f aca="false">(B348/C348)</f>
        <v>1</v>
      </c>
      <c r="F348" s="11" t="n">
        <f aca="false">(C348/B348)</f>
        <v>1</v>
      </c>
    </row>
    <row r="349" customFormat="false" ht="15.75" hidden="false" customHeight="false" outlineLevel="0" collapsed="false">
      <c r="A349" s="9" t="s">
        <v>352</v>
      </c>
      <c r="B349" s="10" t="n">
        <v>0.01</v>
      </c>
      <c r="C349" s="10" t="n">
        <v>0.01</v>
      </c>
      <c r="D349" s="9"/>
      <c r="E349" s="11" t="n">
        <f aca="false">(B349/C349)</f>
        <v>1</v>
      </c>
      <c r="F349" s="11" t="n">
        <f aca="false">(C349/B349)</f>
        <v>1</v>
      </c>
    </row>
    <row r="350" customFormat="false" ht="15.75" hidden="false" customHeight="false" outlineLevel="0" collapsed="false">
      <c r="A350" s="9" t="s">
        <v>353</v>
      </c>
      <c r="B350" s="10" t="n">
        <v>0.01</v>
      </c>
      <c r="C350" s="10" t="n">
        <v>0.01</v>
      </c>
      <c r="D350" s="9"/>
      <c r="E350" s="11" t="n">
        <f aca="false">(B350/C350)</f>
        <v>1</v>
      </c>
      <c r="F350" s="11" t="n">
        <f aca="false">(C350/B350)</f>
        <v>1</v>
      </c>
    </row>
    <row r="351" customFormat="false" ht="15.75" hidden="false" customHeight="false" outlineLevel="0" collapsed="false">
      <c r="A351" s="9" t="s">
        <v>354</v>
      </c>
      <c r="B351" s="10" t="n">
        <v>0.01</v>
      </c>
      <c r="C351" s="10" t="n">
        <v>0.01</v>
      </c>
      <c r="D351" s="9"/>
      <c r="E351" s="11" t="n">
        <f aca="false">(B351/C351)</f>
        <v>1</v>
      </c>
      <c r="F351" s="11" t="n">
        <f aca="false">(C351/B351)</f>
        <v>1</v>
      </c>
    </row>
    <row r="352" customFormat="false" ht="15.75" hidden="false" customHeight="false" outlineLevel="0" collapsed="false">
      <c r="A352" s="9" t="s">
        <v>355</v>
      </c>
      <c r="B352" s="10" t="n">
        <v>0.01</v>
      </c>
      <c r="C352" s="10" t="n">
        <v>0.01</v>
      </c>
      <c r="D352" s="9"/>
      <c r="E352" s="11" t="n">
        <f aca="false">(B352/C352)</f>
        <v>1</v>
      </c>
      <c r="F352" s="11" t="n">
        <f aca="false">(C352/B352)</f>
        <v>1</v>
      </c>
    </row>
    <row r="353" customFormat="false" ht="15.75" hidden="false" customHeight="false" outlineLevel="0" collapsed="false">
      <c r="A353" s="9" t="s">
        <v>356</v>
      </c>
      <c r="B353" s="10" t="n">
        <v>0.01</v>
      </c>
      <c r="C353" s="10" t="n">
        <v>0.01</v>
      </c>
      <c r="D353" s="9"/>
      <c r="E353" s="11" t="n">
        <f aca="false">(B353/C353)</f>
        <v>1</v>
      </c>
      <c r="F353" s="11" t="n">
        <f aca="false">(C353/B353)</f>
        <v>1</v>
      </c>
    </row>
    <row r="354" customFormat="false" ht="15.75" hidden="false" customHeight="false" outlineLevel="0" collapsed="false">
      <c r="A354" s="9" t="s">
        <v>357</v>
      </c>
      <c r="B354" s="10" t="n">
        <v>0.01</v>
      </c>
      <c r="C354" s="10" t="n">
        <v>0.01</v>
      </c>
      <c r="D354" s="9"/>
      <c r="E354" s="11" t="n">
        <f aca="false">(B354/C354)</f>
        <v>1</v>
      </c>
      <c r="F354" s="11" t="n">
        <f aca="false">(C354/B354)</f>
        <v>1</v>
      </c>
    </row>
    <row r="355" customFormat="false" ht="15.75" hidden="false" customHeight="false" outlineLevel="0" collapsed="false">
      <c r="A355" s="9" t="s">
        <v>358</v>
      </c>
      <c r="B355" s="10" t="n">
        <v>0.01</v>
      </c>
      <c r="C355" s="10" t="n">
        <v>0.01</v>
      </c>
      <c r="D355" s="9"/>
      <c r="E355" s="11" t="n">
        <f aca="false">(B355/C355)</f>
        <v>1</v>
      </c>
      <c r="F355" s="11" t="n">
        <f aca="false">(C355/B355)</f>
        <v>1</v>
      </c>
    </row>
    <row r="356" customFormat="false" ht="15.75" hidden="false" customHeight="false" outlineLevel="0" collapsed="false">
      <c r="A356" s="9" t="s">
        <v>359</v>
      </c>
      <c r="B356" s="10" t="n">
        <v>0.01</v>
      </c>
      <c r="C356" s="10" t="n">
        <v>0.01</v>
      </c>
      <c r="D356" s="9"/>
      <c r="E356" s="11" t="n">
        <f aca="false">(B356/C356)</f>
        <v>1</v>
      </c>
      <c r="F356" s="11" t="n">
        <f aca="false">(C356/B356)</f>
        <v>1</v>
      </c>
    </row>
    <row r="357" customFormat="false" ht="15.75" hidden="false" customHeight="false" outlineLevel="0" collapsed="false">
      <c r="A357" s="9" t="s">
        <v>360</v>
      </c>
      <c r="B357" s="10" t="n">
        <v>0.01</v>
      </c>
      <c r="C357" s="10" t="n">
        <v>0.01</v>
      </c>
      <c r="D357" s="9"/>
      <c r="E357" s="11" t="n">
        <f aca="false">(B357/C357)</f>
        <v>1</v>
      </c>
      <c r="F357" s="11" t="n">
        <f aca="false">(C357/B357)</f>
        <v>1</v>
      </c>
    </row>
    <row r="358" customFormat="false" ht="15.75" hidden="false" customHeight="false" outlineLevel="0" collapsed="false">
      <c r="A358" s="9" t="s">
        <v>361</v>
      </c>
      <c r="B358" s="10" t="n">
        <v>0.01</v>
      </c>
      <c r="C358" s="10" t="n">
        <v>0.01</v>
      </c>
      <c r="D358" s="9"/>
      <c r="E358" s="11" t="n">
        <f aca="false">(B358/C358)</f>
        <v>1</v>
      </c>
      <c r="F358" s="11" t="n">
        <f aca="false">(C358/B358)</f>
        <v>1</v>
      </c>
    </row>
    <row r="359" customFormat="false" ht="15.75" hidden="false" customHeight="false" outlineLevel="0" collapsed="false">
      <c r="A359" s="9" t="s">
        <v>362</v>
      </c>
      <c r="B359" s="10" t="n">
        <v>0.01</v>
      </c>
      <c r="C359" s="10" t="n">
        <v>0.01</v>
      </c>
      <c r="D359" s="9"/>
      <c r="E359" s="11" t="n">
        <f aca="false">(B359/C359)</f>
        <v>1</v>
      </c>
      <c r="F359" s="11" t="n">
        <f aca="false">(C359/B359)</f>
        <v>1</v>
      </c>
    </row>
    <row r="360" customFormat="false" ht="15.75" hidden="false" customHeight="false" outlineLevel="0" collapsed="false">
      <c r="A360" s="9" t="s">
        <v>363</v>
      </c>
      <c r="B360" s="10" t="n">
        <v>0.01</v>
      </c>
      <c r="C360" s="10" t="n">
        <v>0.01</v>
      </c>
      <c r="D360" s="9"/>
      <c r="E360" s="11" t="n">
        <f aca="false">(B360/C360)</f>
        <v>1</v>
      </c>
      <c r="F360" s="11" t="n">
        <f aca="false">(C360/B360)</f>
        <v>1</v>
      </c>
    </row>
    <row r="361" customFormat="false" ht="15.75" hidden="false" customHeight="false" outlineLevel="0" collapsed="false">
      <c r="A361" s="9" t="s">
        <v>364</v>
      </c>
      <c r="B361" s="10" t="n">
        <v>0.01</v>
      </c>
      <c r="C361" s="10" t="n">
        <v>0.01</v>
      </c>
      <c r="D361" s="9"/>
      <c r="E361" s="11" t="n">
        <f aca="false">(B361/C361)</f>
        <v>1</v>
      </c>
      <c r="F361" s="11" t="n">
        <f aca="false">(C361/B361)</f>
        <v>1</v>
      </c>
    </row>
    <row r="362" customFormat="false" ht="15.75" hidden="false" customHeight="false" outlineLevel="0" collapsed="false">
      <c r="A362" s="9" t="s">
        <v>365</v>
      </c>
      <c r="B362" s="10" t="n">
        <v>0.01</v>
      </c>
      <c r="C362" s="10" t="n">
        <v>0.01</v>
      </c>
      <c r="D362" s="9"/>
      <c r="E362" s="11" t="n">
        <f aca="false">(B362/C362)</f>
        <v>1</v>
      </c>
      <c r="F362" s="11" t="n">
        <f aca="false">(C362/B362)</f>
        <v>1</v>
      </c>
    </row>
    <row r="363" customFormat="false" ht="15.75" hidden="false" customHeight="false" outlineLevel="0" collapsed="false">
      <c r="A363" s="9" t="s">
        <v>366</v>
      </c>
      <c r="B363" s="10" t="n">
        <v>0.01</v>
      </c>
      <c r="C363" s="10" t="n">
        <v>0.01</v>
      </c>
      <c r="D363" s="9"/>
      <c r="E363" s="11" t="n">
        <f aca="false">(B363/C363)</f>
        <v>1</v>
      </c>
      <c r="F363" s="11" t="n">
        <f aca="false">(C363/B363)</f>
        <v>1</v>
      </c>
    </row>
    <row r="364" customFormat="false" ht="15.75" hidden="false" customHeight="false" outlineLevel="0" collapsed="false">
      <c r="A364" s="9" t="s">
        <v>367</v>
      </c>
      <c r="B364" s="10" t="n">
        <v>0.01</v>
      </c>
      <c r="C364" s="10" t="n">
        <v>0.01</v>
      </c>
      <c r="D364" s="9"/>
      <c r="E364" s="11" t="n">
        <f aca="false">(B364/C364)</f>
        <v>1</v>
      </c>
      <c r="F364" s="11" t="n">
        <f aca="false">(C364/B364)</f>
        <v>1</v>
      </c>
    </row>
    <row r="365" customFormat="false" ht="15.75" hidden="false" customHeight="false" outlineLevel="0" collapsed="false">
      <c r="A365" s="9" t="s">
        <v>368</v>
      </c>
      <c r="B365" s="10" t="n">
        <v>0.01</v>
      </c>
      <c r="C365" s="10" t="n">
        <v>0.01</v>
      </c>
      <c r="D365" s="9"/>
      <c r="E365" s="11" t="n">
        <f aca="false">(B365/C365)</f>
        <v>1</v>
      </c>
      <c r="F365" s="11" t="n">
        <f aca="false">(C365/B365)</f>
        <v>1</v>
      </c>
    </row>
    <row r="366" customFormat="false" ht="15.75" hidden="false" customHeight="false" outlineLevel="0" collapsed="false">
      <c r="A366" s="9" t="s">
        <v>369</v>
      </c>
      <c r="B366" s="10" t="n">
        <v>0.01</v>
      </c>
      <c r="C366" s="10" t="n">
        <v>0.01</v>
      </c>
      <c r="D366" s="9"/>
      <c r="E366" s="11" t="n">
        <f aca="false">(B366/C366)</f>
        <v>1</v>
      </c>
      <c r="F366" s="11" t="n">
        <f aca="false">(C366/B366)</f>
        <v>1</v>
      </c>
    </row>
    <row r="367" customFormat="false" ht="15.75" hidden="false" customHeight="false" outlineLevel="0" collapsed="false">
      <c r="A367" s="9" t="s">
        <v>370</v>
      </c>
      <c r="B367" s="10" t="n">
        <v>0.01</v>
      </c>
      <c r="C367" s="10" t="n">
        <v>0.01</v>
      </c>
      <c r="D367" s="9"/>
      <c r="E367" s="11" t="n">
        <f aca="false">(B367/C367)</f>
        <v>1</v>
      </c>
      <c r="F367" s="11" t="n">
        <f aca="false">(C367/B367)</f>
        <v>1</v>
      </c>
    </row>
  </sheetData>
  <printOptions headings="false" gridLines="false" gridLinesSet="true" horizontalCentered="false" verticalCentered="false"/>
  <pageMargins left="0.75" right="0.75" top="0.440277777777778" bottom="0.320138888888889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9T03:47:12Z</dcterms:created>
  <dc:creator>李水龍</dc:creator>
  <dc:description/>
  <dc:language>en-US</dc:language>
  <cp:lastModifiedBy>Steven Li</cp:lastModifiedBy>
  <cp:lastPrinted>2010-04-21T06:04:33Z</cp:lastPrinted>
  <dcterms:modified xsi:type="dcterms:W3CDTF">2010-09-30T04:05:16Z</dcterms:modified>
  <cp:revision>0</cp:revision>
  <dc:subject/>
  <dc:title/>
</cp:coreProperties>
</file>